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MarxAnita\MM-gDNA\cikk-MM-t4-14-NGS-modszer\PLOSONE\Revision\supporting-info-resubmit\"/>
    </mc:Choice>
  </mc:AlternateContent>
  <xr:revisionPtr revIDLastSave="0" documentId="13_ncr:1_{7448263B-33A5-4544-ADD4-572BA92BC24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GS runs - Technical data" sheetId="3" r:id="rId1"/>
    <sheet name="NGS data" sheetId="2" r:id="rId2"/>
    <sheet name="ddPCR data" sheetId="1" r:id="rId3"/>
    <sheet name="Abbreviations and Not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" i="4" l="1"/>
  <c r="H28" i="4"/>
  <c r="H29" i="4"/>
  <c r="H30" i="4"/>
  <c r="H31" i="4"/>
  <c r="H32" i="4"/>
  <c r="H33" i="4"/>
  <c r="H34" i="4"/>
  <c r="H35" i="4"/>
  <c r="H36" i="4"/>
  <c r="F27" i="4"/>
  <c r="F28" i="4"/>
  <c r="F29" i="4"/>
  <c r="F30" i="4"/>
  <c r="F31" i="4"/>
  <c r="F32" i="4"/>
  <c r="F33" i="4"/>
  <c r="F34" i="4"/>
  <c r="F35" i="4"/>
  <c r="F36" i="4"/>
  <c r="H26" i="4"/>
  <c r="F26" i="4"/>
</calcChain>
</file>

<file path=xl/sharedStrings.xml><?xml version="1.0" encoding="utf-8"?>
<sst xmlns="http://schemas.openxmlformats.org/spreadsheetml/2006/main" count="1349" uniqueCount="845">
  <si>
    <t>Run ID</t>
  </si>
  <si>
    <t>Sample ID</t>
  </si>
  <si>
    <t>AVG %Q30</t>
  </si>
  <si>
    <t>%PF</t>
  </si>
  <si>
    <t>NGS12</t>
  </si>
  <si>
    <t>NGS13</t>
  </si>
  <si>
    <t>NGS14</t>
  </si>
  <si>
    <t>NGS15</t>
  </si>
  <si>
    <t>NGS16</t>
  </si>
  <si>
    <t>NGS17</t>
  </si>
  <si>
    <t>NGS18</t>
  </si>
  <si>
    <t>NGS19</t>
  </si>
  <si>
    <t>NGS21</t>
  </si>
  <si>
    <t>NGS22</t>
  </si>
  <si>
    <t>NGS23</t>
  </si>
  <si>
    <t>NGS24</t>
  </si>
  <si>
    <t>NGS25</t>
  </si>
  <si>
    <t>NGS26</t>
  </si>
  <si>
    <t>%Q20</t>
  </si>
  <si>
    <t>Nb. IMGT Productive Sequences</t>
  </si>
  <si>
    <t>Nb. Q20 fasta Sequences</t>
  </si>
  <si>
    <t>Nb. fastq Sequences</t>
  </si>
  <si>
    <t>% Productive Sequences</t>
  </si>
  <si>
    <t>Target Assay ID</t>
  </si>
  <si>
    <t>Reference Assay ID</t>
  </si>
  <si>
    <r>
      <t>Target Concentration (copies/</t>
    </r>
    <r>
      <rPr>
        <b/>
        <sz val="11"/>
        <color theme="1"/>
        <rFont val="Calibri"/>
        <family val="2"/>
        <charset val="238"/>
      </rPr>
      <t>µL)</t>
    </r>
  </si>
  <si>
    <r>
      <t>Reference Concentration (copies/</t>
    </r>
    <r>
      <rPr>
        <b/>
        <sz val="11"/>
        <color theme="1"/>
        <rFont val="Calibri"/>
        <family val="2"/>
        <charset val="238"/>
      </rPr>
      <t>µL)</t>
    </r>
  </si>
  <si>
    <t>89.24</t>
  </si>
  <si>
    <t>91.53</t>
  </si>
  <si>
    <t>Yield (Gbp)</t>
  </si>
  <si>
    <t>6.30</t>
  </si>
  <si>
    <t>75.14</t>
  </si>
  <si>
    <t>77.12</t>
  </si>
  <si>
    <t>7.27</t>
  </si>
  <si>
    <t>92.74</t>
  </si>
  <si>
    <t>89.35</t>
  </si>
  <si>
    <t>4.15</t>
  </si>
  <si>
    <t>94.45</t>
  </si>
  <si>
    <t>94.14</t>
  </si>
  <si>
    <t>5.36</t>
  </si>
  <si>
    <t>82.43</t>
  </si>
  <si>
    <t>88.28</t>
  </si>
  <si>
    <t>8.73</t>
  </si>
  <si>
    <t>90.47</t>
  </si>
  <si>
    <t>93.95</t>
  </si>
  <si>
    <t>8.07</t>
  </si>
  <si>
    <t>93.12</t>
  </si>
  <si>
    <t>90.12</t>
  </si>
  <si>
    <t>5.94</t>
  </si>
  <si>
    <t>86.10</t>
  </si>
  <si>
    <t>68.75</t>
  </si>
  <si>
    <t>4.79</t>
  </si>
  <si>
    <t>85.51</t>
  </si>
  <si>
    <t>87.83</t>
  </si>
  <si>
    <t>9.11</t>
  </si>
  <si>
    <t>74.67</t>
  </si>
  <si>
    <t>66.82</t>
  </si>
  <si>
    <t>6.80</t>
  </si>
  <si>
    <t>87.89</t>
  </si>
  <si>
    <t>88.50</t>
  </si>
  <si>
    <t>8.86</t>
  </si>
  <si>
    <t>94.29</t>
  </si>
  <si>
    <t>93.88</t>
  </si>
  <si>
    <t>5.75</t>
  </si>
  <si>
    <t>94.60</t>
  </si>
  <si>
    <t>94.81</t>
  </si>
  <si>
    <t>5.54</t>
  </si>
  <si>
    <t>86.98</t>
  </si>
  <si>
    <t>48.92</t>
  </si>
  <si>
    <t>4.83</t>
  </si>
  <si>
    <t>Read length</t>
  </si>
  <si>
    <t>2x250 bp</t>
  </si>
  <si>
    <t>2x150 bp</t>
  </si>
  <si>
    <t>Nb. Different Sequences (nt)</t>
  </si>
  <si>
    <t>Nb. Different Sequences min.2 (nt)</t>
  </si>
  <si>
    <t>Nb. Different CDR3 Sequences (aa)</t>
  </si>
  <si>
    <t>Nb. Different CDR3 Sequences min.2 (aa)</t>
  </si>
  <si>
    <t>123-dBM-2012-H</t>
  </si>
  <si>
    <t>AVG %Q30:</t>
  </si>
  <si>
    <t>%PF:</t>
  </si>
  <si>
    <t>Percentage of clusters passing filters. A measure of reliability for detecting clusters without overlap.</t>
  </si>
  <si>
    <t>NGS runs - Technical data tab</t>
  </si>
  <si>
    <t>NGS data tab</t>
  </si>
  <si>
    <t>H:</t>
  </si>
  <si>
    <t>dBM:</t>
  </si>
  <si>
    <t>BM:</t>
  </si>
  <si>
    <t>PB:</t>
  </si>
  <si>
    <t>CF:</t>
  </si>
  <si>
    <t>L:</t>
  </si>
  <si>
    <t>%Q20:</t>
  </si>
  <si>
    <t>Average percentage of bases which passed a quality score of 30 or higher in the run. A quality control measure.</t>
  </si>
  <si>
    <t>Percentage of reads passing Q20 analysis, that is reads which has an average Q-score of their bases of 20 or higher.</t>
  </si>
  <si>
    <t>Heavy chain (immunoglobulin genes).</t>
  </si>
  <si>
    <t>Light chain (immunoglobulin genes).</t>
  </si>
  <si>
    <t>Diagnostic bone marrow sample.</t>
  </si>
  <si>
    <t>Bone marrow sample.</t>
  </si>
  <si>
    <t>IMGT:</t>
  </si>
  <si>
    <t>CDR3:</t>
  </si>
  <si>
    <t>Complementarity Determining Region 3, the most variable part of the somatically rearranged immunoglobulin genes.</t>
  </si>
  <si>
    <t>nt:</t>
  </si>
  <si>
    <t>Nucleotide.</t>
  </si>
  <si>
    <t>aa:</t>
  </si>
  <si>
    <t>Amino acid.</t>
  </si>
  <si>
    <t>ddPCR data tab</t>
  </si>
  <si>
    <t>123-PB-m1-H</t>
  </si>
  <si>
    <t>123-PB-m1-L</t>
  </si>
  <si>
    <t>123-CF-m1-H</t>
  </si>
  <si>
    <t>123-CF-m1-L</t>
  </si>
  <si>
    <t>123-BM-m2-H</t>
  </si>
  <si>
    <t>123-BM-m2-L</t>
  </si>
  <si>
    <t>123-PB-m2-H</t>
  </si>
  <si>
    <t>123-PB-m2-L</t>
  </si>
  <si>
    <t>123-CF-m2-L</t>
  </si>
  <si>
    <t>123-PB-m3-H</t>
  </si>
  <si>
    <t>123-PB-m3-L</t>
  </si>
  <si>
    <t>123-CF-m3-H</t>
  </si>
  <si>
    <t>123-CF-m3-L</t>
  </si>
  <si>
    <t>123-dBM-2012-L</t>
  </si>
  <si>
    <t>155-dBM-H</t>
  </si>
  <si>
    <t>155-dBM-L</t>
  </si>
  <si>
    <t>155-BM-m1-H</t>
  </si>
  <si>
    <t>155-BM-m1-L</t>
  </si>
  <si>
    <t>155-PB-m1-H</t>
  </si>
  <si>
    <t>155-PB-m1-L</t>
  </si>
  <si>
    <t>155-CF-m1-H</t>
  </si>
  <si>
    <t>155-CF-m1-L</t>
  </si>
  <si>
    <t>155-BM-m2-H</t>
  </si>
  <si>
    <t>155-BM-m2-L</t>
  </si>
  <si>
    <t>155-PB-m2-H</t>
  </si>
  <si>
    <t>155-PB-m2-L</t>
  </si>
  <si>
    <t>155-CF-m2-L</t>
  </si>
  <si>
    <t>155-BM-m3-H</t>
  </si>
  <si>
    <t>155-BM-m3-L</t>
  </si>
  <si>
    <t>155-PB-m3-H</t>
  </si>
  <si>
    <t>155-PB-m3-L</t>
  </si>
  <si>
    <t>155-CF-m3-L</t>
  </si>
  <si>
    <t>155-CF-m3-H</t>
  </si>
  <si>
    <t>155-BM-m4-H</t>
  </si>
  <si>
    <t>155-BM-m4-L</t>
  </si>
  <si>
    <t>155-PB-m4-H</t>
  </si>
  <si>
    <t>155-PB-m4-L</t>
  </si>
  <si>
    <t>155-CF-m4-H</t>
  </si>
  <si>
    <t>155-CF-m4-L</t>
  </si>
  <si>
    <t>155-PB-m5-H</t>
  </si>
  <si>
    <t>155-CF-m5-H</t>
  </si>
  <si>
    <t>196-dBM-H</t>
  </si>
  <si>
    <t>196-dBM-L</t>
  </si>
  <si>
    <t>196-BM-m1-H</t>
  </si>
  <si>
    <t>196-BM-m1-L</t>
  </si>
  <si>
    <t>196-PB-m1-H</t>
  </si>
  <si>
    <t>196-PB-m1-L</t>
  </si>
  <si>
    <t>196-CF-m1-L</t>
  </si>
  <si>
    <t>Notes:</t>
  </si>
  <si>
    <t>218-dBM-H *</t>
  </si>
  <si>
    <t>218-BM-m1-H</t>
  </si>
  <si>
    <t>218-PB-m1-H</t>
  </si>
  <si>
    <t>218-PB-m2-H</t>
  </si>
  <si>
    <t>218-CF-m2-H</t>
  </si>
  <si>
    <t>218-PB-m3-H</t>
  </si>
  <si>
    <t>218-CF-m3-H</t>
  </si>
  <si>
    <t>218-PB-m4-H</t>
  </si>
  <si>
    <t>218-CF-m4-H</t>
  </si>
  <si>
    <t>218-PB-m5-H</t>
  </si>
  <si>
    <t>218-CF-m5-H</t>
  </si>
  <si>
    <t>218-PB-m6-H</t>
  </si>
  <si>
    <t>218-CF-m6-H</t>
  </si>
  <si>
    <t>Total event number</t>
  </si>
  <si>
    <t>226-dBM-H</t>
  </si>
  <si>
    <t>226-dBM-L</t>
  </si>
  <si>
    <t>226-PB-m1-H</t>
  </si>
  <si>
    <t>226-PB-m1-L</t>
  </si>
  <si>
    <t>226-PB-m2-H</t>
  </si>
  <si>
    <t>226-CF-m2-H</t>
  </si>
  <si>
    <t>226-PB-m2-L</t>
  </si>
  <si>
    <t>226-CF-m2-L</t>
  </si>
  <si>
    <t>226-PB-m3-H</t>
  </si>
  <si>
    <t>226-PB-m3-L</t>
  </si>
  <si>
    <t>226-CF-m3-H</t>
  </si>
  <si>
    <t>226-CF-m3-L</t>
  </si>
  <si>
    <t>226-PB-m4-H</t>
  </si>
  <si>
    <t>226-PB-m4-L</t>
  </si>
  <si>
    <t>226-CF-m4-H</t>
  </si>
  <si>
    <t>226-CF-m4-L</t>
  </si>
  <si>
    <t>226-PB-m5-H</t>
  </si>
  <si>
    <t>226-PB-m5-L</t>
  </si>
  <si>
    <t>226-CF-m5-H</t>
  </si>
  <si>
    <t>226-CF-m5-L</t>
  </si>
  <si>
    <t>227-dBM-H</t>
  </si>
  <si>
    <t>227-dBM-L</t>
  </si>
  <si>
    <t>227-BM-m1-H</t>
  </si>
  <si>
    <t>227-BM-m1-L</t>
  </si>
  <si>
    <t>227-PB-m1-H</t>
  </si>
  <si>
    <t>227-PB-m1-L</t>
  </si>
  <si>
    <t>227-CF-m1-L</t>
  </si>
  <si>
    <t>227-PB-m2-H</t>
  </si>
  <si>
    <t>227-PB-m2-L</t>
  </si>
  <si>
    <t>227-CF-m2-H</t>
  </si>
  <si>
    <t>227-CF-m2-L</t>
  </si>
  <si>
    <t>227-PB-m3-H</t>
  </si>
  <si>
    <t>227-PB-m3-L</t>
  </si>
  <si>
    <t>227-CF-m3-H</t>
  </si>
  <si>
    <t>227-CF-m3-L</t>
  </si>
  <si>
    <t>227-PB-m4-H</t>
  </si>
  <si>
    <t>227-PB-m4-L</t>
  </si>
  <si>
    <t>227-CF-m4-H</t>
  </si>
  <si>
    <t>227-CF-m4-L</t>
  </si>
  <si>
    <t>229-dBM-H</t>
  </si>
  <si>
    <t>229-dBM-L</t>
  </si>
  <si>
    <t>229-BM-m1-H</t>
  </si>
  <si>
    <t>229-BM-m1-L</t>
  </si>
  <si>
    <t>229-PB-m1-H</t>
  </si>
  <si>
    <t>229-PB-m1-L</t>
  </si>
  <si>
    <t>229-CF-m1-L</t>
  </si>
  <si>
    <t>229-BM-m2-H</t>
  </si>
  <si>
    <t>229-BM-m2-L</t>
  </si>
  <si>
    <t>229-PB-m2-H</t>
  </si>
  <si>
    <t>229-PB-m2-L</t>
  </si>
  <si>
    <t>229-CF-m2-H</t>
  </si>
  <si>
    <t>229-CF-m2-L</t>
  </si>
  <si>
    <t>229-PB-m3-H</t>
  </si>
  <si>
    <t>229-PB-m3-L</t>
  </si>
  <si>
    <t>229-CF-m3-H</t>
  </si>
  <si>
    <t>229-CF-m3-L</t>
  </si>
  <si>
    <t>229-PB-m4-H</t>
  </si>
  <si>
    <t>229-PB-m4-L</t>
  </si>
  <si>
    <t>229-CF-m4-H</t>
  </si>
  <si>
    <t>229-CF-m4-L</t>
  </si>
  <si>
    <t>294-dBM-H</t>
  </si>
  <si>
    <t>294-dBM-L</t>
  </si>
  <si>
    <t>294-BM-m1-H</t>
  </si>
  <si>
    <t>294-BM-m1-L</t>
  </si>
  <si>
    <t>294-PB-m1-H</t>
  </si>
  <si>
    <t>294-PB-m1-L</t>
  </si>
  <si>
    <t>294-CF-m1-L</t>
  </si>
  <si>
    <t>294-PB-m2-H</t>
  </si>
  <si>
    <t>294-PB-m2-L</t>
  </si>
  <si>
    <t>294-CF-m2-H</t>
  </si>
  <si>
    <t>294-CF-m2-L</t>
  </si>
  <si>
    <t>294-PB-m3-H</t>
  </si>
  <si>
    <t>294-PB-m3-L</t>
  </si>
  <si>
    <t>294-CF-m3-H</t>
  </si>
  <si>
    <t>294-CF-m3-L</t>
  </si>
  <si>
    <t>294-PB-m4-H</t>
  </si>
  <si>
    <t>294-PB-m4-L</t>
  </si>
  <si>
    <t>294-CF-m4-H</t>
  </si>
  <si>
    <t>294-CF-m4-L</t>
  </si>
  <si>
    <t>NGS8**</t>
  </si>
  <si>
    <t>NGS10**</t>
  </si>
  <si>
    <t>Nb. fastq</t>
  </si>
  <si>
    <t>Nb. Q20 fasta</t>
  </si>
  <si>
    <t>Nb. IMGT Prod.</t>
  </si>
  <si>
    <t>% Prod.</t>
  </si>
  <si>
    <t>Nb. Diff. (nt)</t>
  </si>
  <si>
    <t>Nb. Diff. CDR3 (aa)</t>
  </si>
  <si>
    <t>Nb. Diff. Min2 (nt)</t>
  </si>
  <si>
    <t>Nb. Diff. CDR3 min2 (aa)</t>
  </si>
  <si>
    <t>226-CF-m1-L</t>
  </si>
  <si>
    <t>The International Immunogenetics Information System. A database and analysis tools for immunologically relevant sequences.</t>
  </si>
  <si>
    <t>84.81</t>
  </si>
  <si>
    <t>88.29</t>
  </si>
  <si>
    <t>90.48</t>
  </si>
  <si>
    <t>87.21</t>
  </si>
  <si>
    <t>56.04</t>
  </si>
  <si>
    <t>94.54</t>
  </si>
  <si>
    <t>91.04</t>
  </si>
  <si>
    <t>86.73</t>
  </si>
  <si>
    <t>92.14</t>
  </si>
  <si>
    <t>87.99</t>
  </si>
  <si>
    <t>95.30</t>
  </si>
  <si>
    <t>91.46</t>
  </si>
  <si>
    <t>92.46</t>
  </si>
  <si>
    <t>90.83</t>
  </si>
  <si>
    <t>95.11</t>
  </si>
  <si>
    <t>91.65</t>
  </si>
  <si>
    <t>90.18</t>
  </si>
  <si>
    <t>90.14</t>
  </si>
  <si>
    <t>88.34</t>
  </si>
  <si>
    <t>90.52</t>
  </si>
  <si>
    <t>88.23</t>
  </si>
  <si>
    <t>81.69</t>
  </si>
  <si>
    <t>93.52</t>
  </si>
  <si>
    <t>91.00</t>
  </si>
  <si>
    <t>86.88</t>
  </si>
  <si>
    <t>85.34</t>
  </si>
  <si>
    <t>87.62</t>
  </si>
  <si>
    <t>89.48</t>
  </si>
  <si>
    <t>86.93</t>
  </si>
  <si>
    <t>86.71</t>
  </si>
  <si>
    <t>87.88</t>
  </si>
  <si>
    <t>86.69</t>
  </si>
  <si>
    <t>91.80</t>
  </si>
  <si>
    <t>88.22</t>
  </si>
  <si>
    <t>92.06</t>
  </si>
  <si>
    <t>88.58</t>
  </si>
  <si>
    <t>92.78</t>
  </si>
  <si>
    <t>87.59</t>
  </si>
  <si>
    <t>94.36</t>
  </si>
  <si>
    <t>51.95</t>
  </si>
  <si>
    <t>51.53</t>
  </si>
  <si>
    <t>90.22</t>
  </si>
  <si>
    <t>91.37</t>
  </si>
  <si>
    <t>86.61</t>
  </si>
  <si>
    <t>87.71</t>
  </si>
  <si>
    <t>83.29</t>
  </si>
  <si>
    <t>88.19</t>
  </si>
  <si>
    <t>94.68</t>
  </si>
  <si>
    <t>77.65</t>
  </si>
  <si>
    <t>91.88</t>
  </si>
  <si>
    <t>90.96</t>
  </si>
  <si>
    <t>90.98</t>
  </si>
  <si>
    <t>89.49</t>
  </si>
  <si>
    <t>89.06</t>
  </si>
  <si>
    <t>90.59</t>
  </si>
  <si>
    <t>90.76</t>
  </si>
  <si>
    <t>91.29</t>
  </si>
  <si>
    <t>91.95</t>
  </si>
  <si>
    <t>88.96</t>
  </si>
  <si>
    <t>90.46</t>
  </si>
  <si>
    <t>9.29</t>
  </si>
  <si>
    <t>90.87</t>
  </si>
  <si>
    <t>48.15</t>
  </si>
  <si>
    <t>90.23</t>
  </si>
  <si>
    <t>48.05</t>
  </si>
  <si>
    <t>90.90</t>
  </si>
  <si>
    <t>50.42</t>
  </si>
  <si>
    <t>89.77</t>
  </si>
  <si>
    <t>48.51</t>
  </si>
  <si>
    <t>88.72</t>
  </si>
  <si>
    <t>49.73</t>
  </si>
  <si>
    <t>90.58</t>
  </si>
  <si>
    <t>47.83</t>
  </si>
  <si>
    <t>89.23</t>
  </si>
  <si>
    <t>48.40</t>
  </si>
  <si>
    <t>48.70</t>
  </si>
  <si>
    <t>49.62</t>
  </si>
  <si>
    <t>90.67</t>
  </si>
  <si>
    <t>87.25</t>
  </si>
  <si>
    <t>93.34</t>
  </si>
  <si>
    <t>91.43</t>
  </si>
  <si>
    <t>93.55</t>
  </si>
  <si>
    <t>89.98</t>
  </si>
  <si>
    <t>94.96</t>
  </si>
  <si>
    <t>93.63</t>
  </si>
  <si>
    <t>94.30</t>
  </si>
  <si>
    <t>91.59</t>
  </si>
  <si>
    <t>93.41</t>
  </si>
  <si>
    <t>90.45</t>
  </si>
  <si>
    <t>94.08</t>
  </si>
  <si>
    <t>91.51</t>
  </si>
  <si>
    <t>92.98</t>
  </si>
  <si>
    <t>91.86</t>
  </si>
  <si>
    <t>92.33</t>
  </si>
  <si>
    <t>92.83</t>
  </si>
  <si>
    <t>85.80</t>
  </si>
  <si>
    <t>87.97</t>
  </si>
  <si>
    <t>91.18</t>
  </si>
  <si>
    <t>89.94</t>
  </si>
  <si>
    <t>94.71</t>
  </si>
  <si>
    <t>93.81</t>
  </si>
  <si>
    <t>93.68</t>
  </si>
  <si>
    <t>90.17</t>
  </si>
  <si>
    <t>93.89</t>
  </si>
  <si>
    <t>92.87</t>
  </si>
  <si>
    <t>91.30</t>
  </si>
  <si>
    <t>93.74</t>
  </si>
  <si>
    <t>90.21</t>
  </si>
  <si>
    <t>95.29</t>
  </si>
  <si>
    <t>92.16</t>
  </si>
  <si>
    <t>91.49</t>
  </si>
  <si>
    <t>93.67</t>
  </si>
  <si>
    <t>89.96</t>
  </si>
  <si>
    <t>86.36</t>
  </si>
  <si>
    <t>86.56</t>
  </si>
  <si>
    <t>91.76</t>
  </si>
  <si>
    <t>88.11</t>
  </si>
  <si>
    <t>94.61</t>
  </si>
  <si>
    <t>89.99</t>
  </si>
  <si>
    <t>90.78</t>
  </si>
  <si>
    <t>96.34</t>
  </si>
  <si>
    <t>91.11</t>
  </si>
  <si>
    <t>91.27</t>
  </si>
  <si>
    <t>93.16</t>
  </si>
  <si>
    <t>90.34</t>
  </si>
  <si>
    <t>91.12</t>
  </si>
  <si>
    <t>93.02</t>
  </si>
  <si>
    <t>79.74</t>
  </si>
  <si>
    <t>62.61</t>
  </si>
  <si>
    <t>89.53</t>
  </si>
  <si>
    <t>25.60</t>
  </si>
  <si>
    <t>37.37</t>
  </si>
  <si>
    <t>20.18</t>
  </si>
  <si>
    <t>87.38</t>
  </si>
  <si>
    <t>64.41</t>
  </si>
  <si>
    <t>68.95</t>
  </si>
  <si>
    <t>89.65</t>
  </si>
  <si>
    <t>0.08</t>
  </si>
  <si>
    <t>85.75</t>
  </si>
  <si>
    <t>67.36</t>
  </si>
  <si>
    <t>75.44</t>
  </si>
  <si>
    <t>21.78</t>
  </si>
  <si>
    <t>97.25</t>
  </si>
  <si>
    <t>91.14</t>
  </si>
  <si>
    <t>81.97</t>
  </si>
  <si>
    <t>62.66</t>
  </si>
  <si>
    <t>83.02</t>
  </si>
  <si>
    <t>65.56</t>
  </si>
  <si>
    <t>67.12</t>
  </si>
  <si>
    <t>1.82</t>
  </si>
  <si>
    <t>79.76</t>
  </si>
  <si>
    <t>44.27</t>
  </si>
  <si>
    <t>80.09</t>
  </si>
  <si>
    <t>58.69</t>
  </si>
  <si>
    <t>0.29</t>
  </si>
  <si>
    <t>78.75</t>
  </si>
  <si>
    <t>43.34</t>
  </si>
  <si>
    <t>79.98</t>
  </si>
  <si>
    <t>60.74</t>
  </si>
  <si>
    <t>74.18</t>
  </si>
  <si>
    <t>28.53</t>
  </si>
  <si>
    <t>78.22</t>
  </si>
  <si>
    <t>62.56</t>
  </si>
  <si>
    <t>80.21</t>
  </si>
  <si>
    <t>67.63</t>
  </si>
  <si>
    <t>85.52</t>
  </si>
  <si>
    <t>31.83</t>
  </si>
  <si>
    <t>84.13</t>
  </si>
  <si>
    <t>74.85</t>
  </si>
  <si>
    <t>97.63</t>
  </si>
  <si>
    <t>96.51</t>
  </si>
  <si>
    <t>74.91</t>
  </si>
  <si>
    <t>34.04</t>
  </si>
  <si>
    <t>77.07</t>
  </si>
  <si>
    <t>66.05</t>
  </si>
  <si>
    <t>29.38</t>
  </si>
  <si>
    <t>63.39</t>
  </si>
  <si>
    <t>85.02</t>
  </si>
  <si>
    <t>85.48</t>
  </si>
  <si>
    <t>83.46</t>
  </si>
  <si>
    <t>84.09</t>
  </si>
  <si>
    <t>82.44</t>
  </si>
  <si>
    <t>92.61</t>
  </si>
  <si>
    <t>82.69</t>
  </si>
  <si>
    <t>68.45</t>
  </si>
  <si>
    <t>83.64</t>
  </si>
  <si>
    <t>67.66</t>
  </si>
  <si>
    <t>81.92</t>
  </si>
  <si>
    <t>79.45</t>
  </si>
  <si>
    <t>91.32</t>
  </si>
  <si>
    <t>98.44</t>
  </si>
  <si>
    <t>82.47</t>
  </si>
  <si>
    <t>24.80</t>
  </si>
  <si>
    <t>84.99</t>
  </si>
  <si>
    <t>27.06</t>
  </si>
  <si>
    <t>89.40</t>
  </si>
  <si>
    <t>77.36</t>
  </si>
  <si>
    <t>83.45</t>
  </si>
  <si>
    <t>27.86</t>
  </si>
  <si>
    <t>85.11</t>
  </si>
  <si>
    <t>44.65</t>
  </si>
  <si>
    <t>87.57</t>
  </si>
  <si>
    <t>43.38</t>
  </si>
  <si>
    <t>90.77</t>
  </si>
  <si>
    <t>50.13</t>
  </si>
  <si>
    <t>86.63</t>
  </si>
  <si>
    <t>39.16</t>
  </si>
  <si>
    <t>93.31</t>
  </si>
  <si>
    <t>68.23</t>
  </si>
  <si>
    <t>81.47</t>
  </si>
  <si>
    <t>63.49</t>
  </si>
  <si>
    <t>69.26</t>
  </si>
  <si>
    <t>86.64</t>
  </si>
  <si>
    <t>50.98</t>
  </si>
  <si>
    <t>12.99</t>
  </si>
  <si>
    <t>86.34</t>
  </si>
  <si>
    <t>81.14</t>
  </si>
  <si>
    <t>95.22</t>
  </si>
  <si>
    <t>89.97</t>
  </si>
  <si>
    <t>91.16</t>
  </si>
  <si>
    <t>78.95</t>
  </si>
  <si>
    <t>96.92</t>
  </si>
  <si>
    <t>73.98</t>
  </si>
  <si>
    <t>96.15</t>
  </si>
  <si>
    <t>81.22</t>
  </si>
  <si>
    <t>87.72</t>
  </si>
  <si>
    <t>75.26</t>
  </si>
  <si>
    <t>89.32</t>
  </si>
  <si>
    <t>82.85</t>
  </si>
  <si>
    <t>76.02</t>
  </si>
  <si>
    <t>59.99</t>
  </si>
  <si>
    <t>9.72</t>
  </si>
  <si>
    <t>81.71</t>
  </si>
  <si>
    <t>55.02</t>
  </si>
  <si>
    <t>81.42</t>
  </si>
  <si>
    <t>69.24</t>
  </si>
  <si>
    <t>26.04</t>
  </si>
  <si>
    <t>82.75</t>
  </si>
  <si>
    <t>65.96</t>
  </si>
  <si>
    <t>87.45</t>
  </si>
  <si>
    <t>3.29</t>
  </si>
  <si>
    <t>66.19</t>
  </si>
  <si>
    <t>88.21</t>
  </si>
  <si>
    <t>35.80</t>
  </si>
  <si>
    <t>87.41</t>
  </si>
  <si>
    <t>69.00</t>
  </si>
  <si>
    <t>83.09</t>
  </si>
  <si>
    <t>52.07</t>
  </si>
  <si>
    <t>86.03</t>
  </si>
  <si>
    <t>65.74</t>
  </si>
  <si>
    <t>18.59</t>
  </si>
  <si>
    <t>70.34</t>
  </si>
  <si>
    <t>44.86</t>
  </si>
  <si>
    <t>10.81</t>
  </si>
  <si>
    <t>84.71</t>
  </si>
  <si>
    <t>71.05</t>
  </si>
  <si>
    <t>84.28</t>
  </si>
  <si>
    <t>48.61</t>
  </si>
  <si>
    <t>83.98</t>
  </si>
  <si>
    <t>68.63</t>
  </si>
  <si>
    <t>85.40</t>
  </si>
  <si>
    <t>84.43</t>
  </si>
  <si>
    <t>123-2012 D</t>
  </si>
  <si>
    <t>123PB1</t>
  </si>
  <si>
    <t>123CF1</t>
  </si>
  <si>
    <t>123BM2</t>
  </si>
  <si>
    <t>123PB2</t>
  </si>
  <si>
    <t>123CF2</t>
  </si>
  <si>
    <t>Measurement Date</t>
  </si>
  <si>
    <t>18.02.2021</t>
  </si>
  <si>
    <t>123PB3</t>
  </si>
  <si>
    <t>123CF3</t>
  </si>
  <si>
    <t>16.08.2021</t>
  </si>
  <si>
    <t>29.09.2021</t>
  </si>
  <si>
    <t>155D</t>
  </si>
  <si>
    <t>155BM1</t>
  </si>
  <si>
    <t>155PB1</t>
  </si>
  <si>
    <t>155CF1</t>
  </si>
  <si>
    <t>155BM2</t>
  </si>
  <si>
    <t>155PB2</t>
  </si>
  <si>
    <t>155CF2</t>
  </si>
  <si>
    <t>155BM3</t>
  </si>
  <si>
    <t>155PB3</t>
  </si>
  <si>
    <t>155CF3</t>
  </si>
  <si>
    <t>155BM4</t>
  </si>
  <si>
    <t>155PB4</t>
  </si>
  <si>
    <t>155CF4</t>
  </si>
  <si>
    <t>155PB5</t>
  </si>
  <si>
    <t>155CF5</t>
  </si>
  <si>
    <t>31.05.2022</t>
  </si>
  <si>
    <t>196D</t>
  </si>
  <si>
    <t>196BM1</t>
  </si>
  <si>
    <t>196PB1</t>
  </si>
  <si>
    <t>196CF1</t>
  </si>
  <si>
    <t>11.02.2021</t>
  </si>
  <si>
    <t>218D</t>
  </si>
  <si>
    <t>218BM1</t>
  </si>
  <si>
    <t>218PB1</t>
  </si>
  <si>
    <t>218CF1</t>
  </si>
  <si>
    <t>218PB2</t>
  </si>
  <si>
    <t>218CF2</t>
  </si>
  <si>
    <t>218PB3</t>
  </si>
  <si>
    <t>218CF3</t>
  </si>
  <si>
    <t>08.02.2021</t>
  </si>
  <si>
    <t>218PB4</t>
  </si>
  <si>
    <t>218CF4</t>
  </si>
  <si>
    <t>218PB5</t>
  </si>
  <si>
    <t>218CF5</t>
  </si>
  <si>
    <t>218PB6</t>
  </si>
  <si>
    <t>218CF6</t>
  </si>
  <si>
    <t>226D</t>
  </si>
  <si>
    <t>226CF1</t>
  </si>
  <si>
    <t>226PB1</t>
  </si>
  <si>
    <t>226PB2</t>
  </si>
  <si>
    <t>226CF2</t>
  </si>
  <si>
    <t>226PB3</t>
  </si>
  <si>
    <t>226CF3</t>
  </si>
  <si>
    <t>226PB4</t>
  </si>
  <si>
    <t>226CF4</t>
  </si>
  <si>
    <t>226PB5</t>
  </si>
  <si>
    <t>226CF5</t>
  </si>
  <si>
    <t>16.02.2021</t>
  </si>
  <si>
    <t>227D</t>
  </si>
  <si>
    <t>227BM1</t>
  </si>
  <si>
    <t>227PB1</t>
  </si>
  <si>
    <t>227CF1</t>
  </si>
  <si>
    <t>227PB2</t>
  </si>
  <si>
    <t>227CF2</t>
  </si>
  <si>
    <t>227PB3</t>
  </si>
  <si>
    <t>227CF3</t>
  </si>
  <si>
    <t>227PB4</t>
  </si>
  <si>
    <t>227CF4</t>
  </si>
  <si>
    <t>229D</t>
  </si>
  <si>
    <t>229BM1</t>
  </si>
  <si>
    <t>229PB1</t>
  </si>
  <si>
    <t>229CF1</t>
  </si>
  <si>
    <t>229BM2</t>
  </si>
  <si>
    <t>229PB2</t>
  </si>
  <si>
    <t>229CF2</t>
  </si>
  <si>
    <t>229PB3</t>
  </si>
  <si>
    <t>229CF3</t>
  </si>
  <si>
    <t>229PB4</t>
  </si>
  <si>
    <t>229CF4</t>
  </si>
  <si>
    <t>294D</t>
  </si>
  <si>
    <t>294BM1</t>
  </si>
  <si>
    <t>294PB1</t>
  </si>
  <si>
    <t>294CF1</t>
  </si>
  <si>
    <t>294PB2</t>
  </si>
  <si>
    <t>294CF2</t>
  </si>
  <si>
    <t>294PB3</t>
  </si>
  <si>
    <t>294CF3</t>
  </si>
  <si>
    <t>294PB4</t>
  </si>
  <si>
    <t>294CF4</t>
  </si>
  <si>
    <t>123-2012_H</t>
  </si>
  <si>
    <t>155_H</t>
  </si>
  <si>
    <t>196_H</t>
  </si>
  <si>
    <t>218_H</t>
  </si>
  <si>
    <t>RPP30</t>
  </si>
  <si>
    <t>226_H</t>
  </si>
  <si>
    <t>227_H</t>
  </si>
  <si>
    <t>229_H</t>
  </si>
  <si>
    <t>294_H</t>
  </si>
  <si>
    <t>0.65</t>
  </si>
  <si>
    <t>3.3</t>
  </si>
  <si>
    <t>358</t>
  </si>
  <si>
    <t>0</t>
  </si>
  <si>
    <t>365</t>
  </si>
  <si>
    <t>72</t>
  </si>
  <si>
    <t>307</t>
  </si>
  <si>
    <t>27.2</t>
  </si>
  <si>
    <t>115</t>
  </si>
  <si>
    <t>283</t>
  </si>
  <si>
    <t>299</t>
  </si>
  <si>
    <t>320</t>
  </si>
  <si>
    <t>20.8</t>
  </si>
  <si>
    <t>393</t>
  </si>
  <si>
    <t>6</t>
  </si>
  <si>
    <t>246</t>
  </si>
  <si>
    <t>321</t>
  </si>
  <si>
    <t>121</t>
  </si>
  <si>
    <t>156</t>
  </si>
  <si>
    <t>298</t>
  </si>
  <si>
    <t>37.7</t>
  </si>
  <si>
    <t>322</t>
  </si>
  <si>
    <t>76.4</t>
  </si>
  <si>
    <t>5.4</t>
  </si>
  <si>
    <t>19.5</t>
  </si>
  <si>
    <t>330</t>
  </si>
  <si>
    <t>280</t>
  </si>
  <si>
    <t>0.52</t>
  </si>
  <si>
    <t>12.9</t>
  </si>
  <si>
    <t>93</t>
  </si>
  <si>
    <t>0.8</t>
  </si>
  <si>
    <t>1.6</t>
  </si>
  <si>
    <t>285</t>
  </si>
  <si>
    <t>1</t>
  </si>
  <si>
    <t>297</t>
  </si>
  <si>
    <t>132</t>
  </si>
  <si>
    <t>232</t>
  </si>
  <si>
    <t>2.5</t>
  </si>
  <si>
    <t>53.6</t>
  </si>
  <si>
    <t>204</t>
  </si>
  <si>
    <t>1.2</t>
  </si>
  <si>
    <t>39</t>
  </si>
  <si>
    <t>68.8</t>
  </si>
  <si>
    <t>342</t>
  </si>
  <si>
    <t>293</t>
  </si>
  <si>
    <t>1.1</t>
  </si>
  <si>
    <t>58.3</t>
  </si>
  <si>
    <t>0.2</t>
  </si>
  <si>
    <t>304</t>
  </si>
  <si>
    <t>0.59</t>
  </si>
  <si>
    <t>82</t>
  </si>
  <si>
    <t>139</t>
  </si>
  <si>
    <t>439</t>
  </si>
  <si>
    <t>416</t>
  </si>
  <si>
    <t>0.51</t>
  </si>
  <si>
    <t>0.25</t>
  </si>
  <si>
    <t>616</t>
  </si>
  <si>
    <t>75.1</t>
  </si>
  <si>
    <t>0.35</t>
  </si>
  <si>
    <t>194</t>
  </si>
  <si>
    <t>384</t>
  </si>
  <si>
    <t>525</t>
  </si>
  <si>
    <t>48.3</t>
  </si>
  <si>
    <t>226</t>
  </si>
  <si>
    <t>710</t>
  </si>
  <si>
    <t>618</t>
  </si>
  <si>
    <t>598</t>
  </si>
  <si>
    <t>0.09</t>
  </si>
  <si>
    <t>2.1</t>
  </si>
  <si>
    <t>2.3</t>
  </si>
  <si>
    <t>49.6</t>
  </si>
  <si>
    <t>457</t>
  </si>
  <si>
    <t>84</t>
  </si>
  <si>
    <t>231</t>
  </si>
  <si>
    <t>19.6</t>
  </si>
  <si>
    <t>16.3</t>
  </si>
  <si>
    <t>65.3</t>
  </si>
  <si>
    <t>253</t>
  </si>
  <si>
    <t>39.1</t>
  </si>
  <si>
    <t>150</t>
  </si>
  <si>
    <t>692</t>
  </si>
  <si>
    <t>1.3</t>
  </si>
  <si>
    <t>577</t>
  </si>
  <si>
    <t>425</t>
  </si>
  <si>
    <t>0.42</t>
  </si>
  <si>
    <t>287</t>
  </si>
  <si>
    <t>106</t>
  </si>
  <si>
    <t>0.9</t>
  </si>
  <si>
    <t>482</t>
  </si>
  <si>
    <t>69.6</t>
  </si>
  <si>
    <t>11.7</t>
  </si>
  <si>
    <t>316</t>
  </si>
  <si>
    <t>177</t>
  </si>
  <si>
    <t>462</t>
  </si>
  <si>
    <t>14</t>
  </si>
  <si>
    <t>654</t>
  </si>
  <si>
    <t>458</t>
  </si>
  <si>
    <t>0.46</t>
  </si>
  <si>
    <t>385</t>
  </si>
  <si>
    <t>39.5</t>
  </si>
  <si>
    <t>380</t>
  </si>
  <si>
    <t>118</t>
  </si>
  <si>
    <t>318</t>
  </si>
  <si>
    <t>47.9</t>
  </si>
  <si>
    <t>14807</t>
  </si>
  <si>
    <t>14713</t>
  </si>
  <si>
    <t>13916</t>
  </si>
  <si>
    <t>14026</t>
  </si>
  <si>
    <t>12776</t>
  </si>
  <si>
    <t>13654</t>
  </si>
  <si>
    <t>12110</t>
  </si>
  <si>
    <t>15242</t>
  </si>
  <si>
    <t>16245</t>
  </si>
  <si>
    <t>16344</t>
  </si>
  <si>
    <t>15716</t>
  </si>
  <si>
    <t>12797</t>
  </si>
  <si>
    <t>14739</t>
  </si>
  <si>
    <t>15266</t>
  </si>
  <si>
    <t>16398</t>
  </si>
  <si>
    <t>15504</t>
  </si>
  <si>
    <t>14344</t>
  </si>
  <si>
    <t>15860</t>
  </si>
  <si>
    <t>12456</t>
  </si>
  <si>
    <t>11752</t>
  </si>
  <si>
    <t>13775</t>
  </si>
  <si>
    <t>14309</t>
  </si>
  <si>
    <t>13398</t>
  </si>
  <si>
    <t>13934</t>
  </si>
  <si>
    <t>14845</t>
  </si>
  <si>
    <t>12751</t>
  </si>
  <si>
    <t>13739</t>
  </si>
  <si>
    <t>13251</t>
  </si>
  <si>
    <t>12950</t>
  </si>
  <si>
    <t>12833</t>
  </si>
  <si>
    <t>13404</t>
  </si>
  <si>
    <t>15335</t>
  </si>
  <si>
    <t>13185</t>
  </si>
  <si>
    <t>12734</t>
  </si>
  <si>
    <t>12670</t>
  </si>
  <si>
    <t>13017</t>
  </si>
  <si>
    <t>12469</t>
  </si>
  <si>
    <t>13629</t>
  </si>
  <si>
    <t>12159</t>
  </si>
  <si>
    <t>12018</t>
  </si>
  <si>
    <t>13545</t>
  </si>
  <si>
    <t>14041</t>
  </si>
  <si>
    <t>14731</t>
  </si>
  <si>
    <t>13394</t>
  </si>
  <si>
    <t>12609</t>
  </si>
  <si>
    <t>14244</t>
  </si>
  <si>
    <t>14222</t>
  </si>
  <si>
    <t>14837</t>
  </si>
  <si>
    <t>13735</t>
  </si>
  <si>
    <t>13339</t>
  </si>
  <si>
    <t>14523</t>
  </si>
  <si>
    <t>13469</t>
  </si>
  <si>
    <t>13298</t>
  </si>
  <si>
    <t>13040</t>
  </si>
  <si>
    <t>13683</t>
  </si>
  <si>
    <t>14776</t>
  </si>
  <si>
    <t>13071</t>
  </si>
  <si>
    <t>14387</t>
  </si>
  <si>
    <t>13895</t>
  </si>
  <si>
    <t>12798</t>
  </si>
  <si>
    <t>11251</t>
  </si>
  <si>
    <t>14408</t>
  </si>
  <si>
    <t>15196</t>
  </si>
  <si>
    <t>14826</t>
  </si>
  <si>
    <t>16555</t>
  </si>
  <si>
    <t>15993</t>
  </si>
  <si>
    <t>16197</t>
  </si>
  <si>
    <t>15188</t>
  </si>
  <si>
    <t>17242</t>
  </si>
  <si>
    <t>15859</t>
  </si>
  <si>
    <t>15744</t>
  </si>
  <si>
    <t>15618</t>
  </si>
  <si>
    <t>17248</t>
  </si>
  <si>
    <t>16889</t>
  </si>
  <si>
    <t>15694</t>
  </si>
  <si>
    <t>15336</t>
  </si>
  <si>
    <t>15074</t>
  </si>
  <si>
    <t>15487</t>
  </si>
  <si>
    <t>14955</t>
  </si>
  <si>
    <t>14069</t>
  </si>
  <si>
    <t>16962</t>
  </si>
  <si>
    <t>16930</t>
  </si>
  <si>
    <t>D:</t>
  </si>
  <si>
    <t>cfDNA sample, part of liquid biopsy.</t>
  </si>
  <si>
    <t>PBMC sample, part of liquid biopsy.</t>
  </si>
  <si>
    <t>m1, m2, etc:</t>
  </si>
  <si>
    <t>Monitoring/follow-up timepoint 1, 2 and so on</t>
  </si>
  <si>
    <t>PB1, PB2, etc:</t>
  </si>
  <si>
    <t>PBMC sample (part of liquid biopsy) from monitoring/follow-up timepoint 1, 2 and so on</t>
  </si>
  <si>
    <t>CF1, CF2, etc:</t>
  </si>
  <si>
    <t>cfDNA sample (part of liquid biopsy) from monitoring/follow-up timepoint 1, 2 and so on</t>
  </si>
  <si>
    <t>BM1, BM2, etc:</t>
  </si>
  <si>
    <t>Bone marrrow sample from monitoring/follow-up timepoint 1, 2 and so on</t>
  </si>
  <si>
    <t>290-dBM-L</t>
  </si>
  <si>
    <t>90.75</t>
  </si>
  <si>
    <t>90.06</t>
  </si>
  <si>
    <t>90.07</t>
  </si>
  <si>
    <t>82.09</t>
  </si>
  <si>
    <t>83.92</t>
  </si>
  <si>
    <t>74.44</t>
  </si>
  <si>
    <t>44.60</t>
  </si>
  <si>
    <t>226-dBM-L****</t>
  </si>
  <si>
    <t>*** Patients excluded from analyses.</t>
  </si>
  <si>
    <t>** Runs NGS8 and NGS10 were older NGS runs with mainly unrelevant samples to this paper, thus their details are not shown. Their technical measures were similar to those shown.</t>
  </si>
  <si>
    <t>* Patient MM-4's 218-dBM-H sample was not used for target detection. For the detection process, see the detailed protocols in the S1 Supporting Information / Methods section.</t>
  </si>
  <si>
    <t>MM-5</t>
  </si>
  <si>
    <t>MM-1</t>
  </si>
  <si>
    <t>MM-2</t>
  </si>
  <si>
    <t>MM-3</t>
  </si>
  <si>
    <t>MM-4</t>
  </si>
  <si>
    <t>MM-6</t>
  </si>
  <si>
    <t>MM-7</t>
  </si>
  <si>
    <t>MM-8</t>
  </si>
  <si>
    <t>MM-241***</t>
  </si>
  <si>
    <t>MM-249***</t>
  </si>
  <si>
    <t>MM-290***</t>
  </si>
  <si>
    <t>290-dBM-H</t>
  </si>
  <si>
    <t>249-dBM-H</t>
  </si>
  <si>
    <t>241-dBM-H</t>
  </si>
  <si>
    <r>
      <t xml:space="preserve">**** MM-5 Light chain NGS data in the table are from the 300 bp amplicons. The data from the </t>
    </r>
    <r>
      <rPr>
        <b/>
        <sz val="11"/>
        <color theme="1"/>
        <rFont val="Calibri"/>
        <family val="2"/>
        <charset val="238"/>
        <scheme val="minor"/>
      </rPr>
      <t>150-200 bp</t>
    </r>
    <r>
      <rPr>
        <sz val="11"/>
        <color theme="1"/>
        <rFont val="Calibri"/>
        <family val="2"/>
        <scheme val="minor"/>
      </rPr>
      <t xml:space="preserve"> amplicons are shown below:</t>
    </r>
  </si>
  <si>
    <t>Patient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238"/>
    </font>
    <font>
      <b/>
      <u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2F3FE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7">
    <xf numFmtId="0" fontId="0" fillId="0" borderId="0" xfId="0"/>
    <xf numFmtId="49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49" fontId="0" fillId="0" borderId="6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2" fillId="0" borderId="9" xfId="0" applyFont="1" applyBorder="1"/>
    <xf numFmtId="0" fontId="2" fillId="0" borderId="4" xfId="0" applyFont="1" applyBorder="1"/>
    <xf numFmtId="0" fontId="2" fillId="2" borderId="8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4" borderId="8" xfId="0" applyFont="1" applyFill="1" applyBorder="1" applyAlignment="1">
      <alignment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3" borderId="12" xfId="0" applyFont="1" applyFill="1" applyBorder="1"/>
    <xf numFmtId="0" fontId="2" fillId="3" borderId="4" xfId="0" applyFont="1" applyFill="1" applyBorder="1"/>
    <xf numFmtId="0" fontId="2" fillId="3" borderId="8" xfId="0" applyFont="1" applyFill="1" applyBorder="1"/>
    <xf numFmtId="0" fontId="2" fillId="2" borderId="9" xfId="0" applyFont="1" applyFill="1" applyBorder="1"/>
    <xf numFmtId="0" fontId="2" fillId="2" borderId="4" xfId="0" applyFont="1" applyFill="1" applyBorder="1"/>
    <xf numFmtId="0" fontId="2" fillId="2" borderId="8" xfId="0" applyFont="1" applyFill="1" applyBorder="1"/>
    <xf numFmtId="0" fontId="2" fillId="3" borderId="9" xfId="0" applyFont="1" applyFill="1" applyBorder="1"/>
    <xf numFmtId="0" fontId="0" fillId="3" borderId="1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11" xfId="1" applyNumberFormat="1" applyFont="1" applyFill="1" applyBorder="1" applyAlignment="1">
      <alignment horizontal="center"/>
    </xf>
    <xf numFmtId="0" fontId="0" fillId="3" borderId="1" xfId="1" applyNumberFormat="1" applyFont="1" applyFill="1" applyBorder="1" applyAlignment="1">
      <alignment horizontal="center"/>
    </xf>
    <xf numFmtId="0" fontId="0" fillId="3" borderId="2" xfId="1" applyNumberFormat="1" applyFont="1" applyFill="1" applyBorder="1" applyAlignment="1">
      <alignment horizontal="center"/>
    </xf>
    <xf numFmtId="0" fontId="0" fillId="2" borderId="3" xfId="1" applyNumberFormat="1" applyFont="1" applyFill="1" applyBorder="1" applyAlignment="1">
      <alignment horizontal="center"/>
    </xf>
    <xf numFmtId="0" fontId="0" fillId="2" borderId="1" xfId="1" applyNumberFormat="1" applyFont="1" applyFill="1" applyBorder="1" applyAlignment="1">
      <alignment horizontal="center"/>
    </xf>
    <xf numFmtId="0" fontId="0" fillId="2" borderId="2" xfId="1" applyNumberFormat="1" applyFont="1" applyFill="1" applyBorder="1" applyAlignment="1">
      <alignment horizontal="center"/>
    </xf>
    <xf numFmtId="0" fontId="0" fillId="3" borderId="3" xfId="1" applyNumberFormat="1" applyFont="1" applyFill="1" applyBorder="1" applyAlignment="1">
      <alignment horizontal="center"/>
    </xf>
    <xf numFmtId="0" fontId="0" fillId="2" borderId="11" xfId="1" applyNumberFormat="1" applyFont="1" applyFill="1" applyBorder="1" applyAlignment="1">
      <alignment horizontal="center"/>
    </xf>
    <xf numFmtId="0" fontId="0" fillId="3" borderId="14" xfId="1" applyNumberFormat="1" applyFont="1" applyFill="1" applyBorder="1" applyAlignment="1">
      <alignment horizontal="center"/>
    </xf>
    <xf numFmtId="0" fontId="0" fillId="2" borderId="14" xfId="1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5" xfId="0" applyFont="1" applyBorder="1" applyAlignment="1">
      <alignment horizontal="left" vertical="center"/>
    </xf>
    <xf numFmtId="0" fontId="0" fillId="3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1" applyNumberFormat="1" applyFont="1" applyFill="1" applyBorder="1" applyAlignment="1">
      <alignment horizontal="center"/>
    </xf>
    <xf numFmtId="49" fontId="0" fillId="3" borderId="11" xfId="1" applyNumberFormat="1" applyFont="1" applyFill="1" applyBorder="1" applyAlignment="1">
      <alignment horizontal="center"/>
    </xf>
    <xf numFmtId="49" fontId="0" fillId="3" borderId="1" xfId="1" applyNumberFormat="1" applyFont="1" applyFill="1" applyBorder="1" applyAlignment="1">
      <alignment horizontal="center"/>
    </xf>
    <xf numFmtId="49" fontId="0" fillId="3" borderId="3" xfId="1" applyNumberFormat="1" applyFont="1" applyFill="1" applyBorder="1" applyAlignment="1">
      <alignment horizontal="center"/>
    </xf>
    <xf numFmtId="49" fontId="0" fillId="2" borderId="11" xfId="1" applyNumberFormat="1" applyFont="1" applyFill="1" applyBorder="1" applyAlignment="1">
      <alignment horizontal="center"/>
    </xf>
    <xf numFmtId="49" fontId="0" fillId="2" borderId="1" xfId="1" applyNumberFormat="1" applyFont="1" applyFill="1" applyBorder="1" applyAlignment="1">
      <alignment horizontal="center"/>
    </xf>
    <xf numFmtId="49" fontId="0" fillId="2" borderId="3" xfId="1" applyNumberFormat="1" applyFont="1" applyFill="1" applyBorder="1" applyAlignment="1">
      <alignment horizontal="center"/>
    </xf>
    <xf numFmtId="49" fontId="0" fillId="2" borderId="2" xfId="1" applyNumberFormat="1" applyFont="1" applyFill="1" applyBorder="1" applyAlignment="1">
      <alignment horizontal="center"/>
    </xf>
    <xf numFmtId="49" fontId="0" fillId="3" borderId="2" xfId="1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2" fillId="6" borderId="9" xfId="0" applyFont="1" applyFill="1" applyBorder="1"/>
    <xf numFmtId="0" fontId="2" fillId="6" borderId="4" xfId="0" applyFont="1" applyFill="1" applyBorder="1"/>
    <xf numFmtId="49" fontId="0" fillId="6" borderId="6" xfId="0" applyNumberFormat="1" applyFill="1" applyBorder="1" applyAlignment="1">
      <alignment horizontal="center"/>
    </xf>
    <xf numFmtId="49" fontId="0" fillId="6" borderId="7" xfId="0" applyNumberFormat="1" applyFill="1" applyBorder="1" applyAlignment="1">
      <alignment horizontal="center"/>
    </xf>
    <xf numFmtId="49" fontId="0" fillId="2" borderId="7" xfId="0" applyNumberFormat="1" applyFill="1" applyBorder="1" applyAlignment="1">
      <alignment horizontal="center"/>
    </xf>
    <xf numFmtId="49" fontId="0" fillId="2" borderId="6" xfId="0" applyNumberFormat="1" applyFill="1" applyBorder="1" applyAlignment="1">
      <alignment horizontal="center"/>
    </xf>
    <xf numFmtId="0" fontId="2" fillId="6" borderId="8" xfId="0" applyFont="1" applyFill="1" applyBorder="1"/>
    <xf numFmtId="49" fontId="0" fillId="6" borderId="5" xfId="0" applyNumberFormat="1" applyFill="1" applyBorder="1" applyAlignment="1">
      <alignment horizontal="center"/>
    </xf>
    <xf numFmtId="49" fontId="0" fillId="2" borderId="5" xfId="0" applyNumberForma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49" fontId="0" fillId="6" borderId="3" xfId="0" applyNumberFormat="1" applyFill="1" applyBorder="1" applyAlignment="1">
      <alignment horizontal="center"/>
    </xf>
    <xf numFmtId="49" fontId="0" fillId="6" borderId="1" xfId="0" applyNumberFormat="1" applyFill="1" applyBorder="1" applyAlignment="1">
      <alignment horizontal="center"/>
    </xf>
    <xf numFmtId="49" fontId="0" fillId="6" borderId="2" xfId="0" applyNumberFormat="1" applyFill="1" applyBorder="1" applyAlignment="1">
      <alignment horizontal="center"/>
    </xf>
    <xf numFmtId="49" fontId="0" fillId="2" borderId="3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2" borderId="2" xfId="0" applyNumberFormat="1" applyFill="1" applyBorder="1" applyAlignment="1">
      <alignment horizontal="center"/>
    </xf>
    <xf numFmtId="0" fontId="2" fillId="2" borderId="19" xfId="0" applyFont="1" applyFill="1" applyBorder="1"/>
    <xf numFmtId="0" fontId="0" fillId="2" borderId="20" xfId="0" applyFill="1" applyBorder="1" applyAlignment="1">
      <alignment horizontal="center"/>
    </xf>
    <xf numFmtId="0" fontId="0" fillId="2" borderId="18" xfId="1" applyNumberFormat="1" applyFont="1" applyFill="1" applyBorder="1" applyAlignment="1">
      <alignment horizontal="center"/>
    </xf>
    <xf numFmtId="49" fontId="0" fillId="2" borderId="18" xfId="1" applyNumberFormat="1" applyFont="1" applyFill="1" applyBorder="1" applyAlignment="1">
      <alignment horizontal="center"/>
    </xf>
    <xf numFmtId="0" fontId="2" fillId="3" borderId="19" xfId="0" applyFont="1" applyFill="1" applyBorder="1"/>
    <xf numFmtId="0" fontId="0" fillId="3" borderId="20" xfId="0" applyFill="1" applyBorder="1" applyAlignment="1">
      <alignment horizontal="center"/>
    </xf>
    <xf numFmtId="0" fontId="0" fillId="3" borderId="18" xfId="1" applyNumberFormat="1" applyFont="1" applyFill="1" applyBorder="1" applyAlignment="1">
      <alignment horizontal="center"/>
    </xf>
    <xf numFmtId="49" fontId="0" fillId="3" borderId="18" xfId="1" applyNumberFormat="1" applyFont="1" applyFill="1" applyBorder="1" applyAlignment="1">
      <alignment horizontal="center"/>
    </xf>
    <xf numFmtId="0" fontId="6" fillId="0" borderId="21" xfId="0" applyFont="1" applyBorder="1"/>
    <xf numFmtId="0" fontId="5" fillId="5" borderId="0" xfId="0" applyFont="1" applyFill="1" applyAlignment="1">
      <alignment horizontal="left"/>
    </xf>
  </cellXfs>
  <cellStyles count="2">
    <cellStyle name="Ezres" xfId="1" builtinId="3"/>
    <cellStyle name="Normál" xfId="0" builtinId="0"/>
  </cellStyles>
  <dxfs count="0"/>
  <tableStyles count="0" defaultTableStyle="TableStyleMedium2" defaultPivotStyle="PivotStyleLight16"/>
  <colors>
    <mruColors>
      <color rgb="FFFFFFCC"/>
      <color rgb="FFE2F3FE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1E218-0073-4467-8E70-3FA6A27516B1}">
  <dimension ref="A1:E15"/>
  <sheetViews>
    <sheetView tabSelected="1" workbookViewId="0"/>
  </sheetViews>
  <sheetFormatPr defaultRowHeight="15" x14ac:dyDescent="0.25"/>
  <cols>
    <col min="1" max="1" width="11.42578125" customWidth="1"/>
    <col min="2" max="2" width="13.42578125" customWidth="1"/>
    <col min="3" max="3" width="11.7109375" customWidth="1"/>
    <col min="4" max="4" width="13.85546875" customWidth="1"/>
    <col min="5" max="5" width="11.5703125" bestFit="1" customWidth="1"/>
  </cols>
  <sheetData>
    <row r="1" spans="1:5" ht="15.75" thickBot="1" x14ac:dyDescent="0.3">
      <c r="A1" s="8" t="s">
        <v>0</v>
      </c>
      <c r="B1" s="9" t="s">
        <v>2</v>
      </c>
      <c r="C1" s="10" t="s">
        <v>3</v>
      </c>
      <c r="D1" s="10" t="s">
        <v>29</v>
      </c>
      <c r="E1" s="10" t="s">
        <v>70</v>
      </c>
    </row>
    <row r="2" spans="1:5" x14ac:dyDescent="0.25">
      <c r="A2" s="6" t="s">
        <v>4</v>
      </c>
      <c r="B2" s="4" t="s">
        <v>27</v>
      </c>
      <c r="C2" s="1" t="s">
        <v>28</v>
      </c>
      <c r="D2" s="1" t="s">
        <v>30</v>
      </c>
      <c r="E2" s="1" t="s">
        <v>71</v>
      </c>
    </row>
    <row r="3" spans="1:5" x14ac:dyDescent="0.25">
      <c r="A3" s="7" t="s">
        <v>5</v>
      </c>
      <c r="B3" s="5" t="s">
        <v>31</v>
      </c>
      <c r="C3" s="2" t="s">
        <v>32</v>
      </c>
      <c r="D3" s="2" t="s">
        <v>33</v>
      </c>
      <c r="E3" s="2" t="s">
        <v>71</v>
      </c>
    </row>
    <row r="4" spans="1:5" x14ac:dyDescent="0.25">
      <c r="A4" s="7" t="s">
        <v>6</v>
      </c>
      <c r="B4" s="5" t="s">
        <v>34</v>
      </c>
      <c r="C4" s="2" t="s">
        <v>35</v>
      </c>
      <c r="D4" s="2" t="s">
        <v>36</v>
      </c>
      <c r="E4" s="2" t="s">
        <v>72</v>
      </c>
    </row>
    <row r="5" spans="1:5" x14ac:dyDescent="0.25">
      <c r="A5" s="7" t="s">
        <v>7</v>
      </c>
      <c r="B5" s="5" t="s">
        <v>37</v>
      </c>
      <c r="C5" s="2" t="s">
        <v>38</v>
      </c>
      <c r="D5" s="2" t="s">
        <v>39</v>
      </c>
      <c r="E5" s="2" t="s">
        <v>72</v>
      </c>
    </row>
    <row r="6" spans="1:5" x14ac:dyDescent="0.25">
      <c r="A6" s="7" t="s">
        <v>8</v>
      </c>
      <c r="B6" s="5" t="s">
        <v>40</v>
      </c>
      <c r="C6" s="2" t="s">
        <v>41</v>
      </c>
      <c r="D6" s="2" t="s">
        <v>42</v>
      </c>
      <c r="E6" s="2" t="s">
        <v>71</v>
      </c>
    </row>
    <row r="7" spans="1:5" x14ac:dyDescent="0.25">
      <c r="A7" s="7" t="s">
        <v>9</v>
      </c>
      <c r="B7" s="5" t="s">
        <v>43</v>
      </c>
      <c r="C7" s="2" t="s">
        <v>44</v>
      </c>
      <c r="D7" s="2" t="s">
        <v>45</v>
      </c>
      <c r="E7" s="2" t="s">
        <v>71</v>
      </c>
    </row>
    <row r="8" spans="1:5" x14ac:dyDescent="0.25">
      <c r="A8" s="7" t="s">
        <v>10</v>
      </c>
      <c r="B8" s="5" t="s">
        <v>49</v>
      </c>
      <c r="C8" s="2" t="s">
        <v>50</v>
      </c>
      <c r="D8" s="2" t="s">
        <v>51</v>
      </c>
      <c r="E8" s="2" t="s">
        <v>72</v>
      </c>
    </row>
    <row r="9" spans="1:5" x14ac:dyDescent="0.25">
      <c r="A9" s="7" t="s">
        <v>11</v>
      </c>
      <c r="B9" s="5" t="s">
        <v>46</v>
      </c>
      <c r="C9" s="2" t="s">
        <v>47</v>
      </c>
      <c r="D9" s="2" t="s">
        <v>48</v>
      </c>
      <c r="E9" s="2" t="s">
        <v>72</v>
      </c>
    </row>
    <row r="10" spans="1:5" x14ac:dyDescent="0.25">
      <c r="A10" s="7" t="s">
        <v>12</v>
      </c>
      <c r="B10" s="5" t="s">
        <v>52</v>
      </c>
      <c r="C10" s="2" t="s">
        <v>53</v>
      </c>
      <c r="D10" s="2" t="s">
        <v>54</v>
      </c>
      <c r="E10" s="2" t="s">
        <v>71</v>
      </c>
    </row>
    <row r="11" spans="1:5" x14ac:dyDescent="0.25">
      <c r="A11" s="7" t="s">
        <v>13</v>
      </c>
      <c r="B11" s="5" t="s">
        <v>55</v>
      </c>
      <c r="C11" s="2" t="s">
        <v>56</v>
      </c>
      <c r="D11" s="2" t="s">
        <v>57</v>
      </c>
      <c r="E11" s="2" t="s">
        <v>71</v>
      </c>
    </row>
    <row r="12" spans="1:5" x14ac:dyDescent="0.25">
      <c r="A12" s="7" t="s">
        <v>14</v>
      </c>
      <c r="B12" s="5" t="s">
        <v>58</v>
      </c>
      <c r="C12" s="2" t="s">
        <v>59</v>
      </c>
      <c r="D12" s="2" t="s">
        <v>60</v>
      </c>
      <c r="E12" s="2" t="s">
        <v>71</v>
      </c>
    </row>
    <row r="13" spans="1:5" x14ac:dyDescent="0.25">
      <c r="A13" s="7" t="s">
        <v>15</v>
      </c>
      <c r="B13" s="5" t="s">
        <v>61</v>
      </c>
      <c r="C13" s="2" t="s">
        <v>62</v>
      </c>
      <c r="D13" s="2" t="s">
        <v>63</v>
      </c>
      <c r="E13" s="2" t="s">
        <v>72</v>
      </c>
    </row>
    <row r="14" spans="1:5" x14ac:dyDescent="0.25">
      <c r="A14" s="7" t="s">
        <v>16</v>
      </c>
      <c r="B14" s="5" t="s">
        <v>64</v>
      </c>
      <c r="C14" s="2" t="s">
        <v>65</v>
      </c>
      <c r="D14" s="2" t="s">
        <v>66</v>
      </c>
      <c r="E14" s="2" t="s">
        <v>72</v>
      </c>
    </row>
    <row r="15" spans="1:5" x14ac:dyDescent="0.25">
      <c r="A15" s="7" t="s">
        <v>17</v>
      </c>
      <c r="B15" s="5" t="s">
        <v>67</v>
      </c>
      <c r="C15" s="2" t="s">
        <v>68</v>
      </c>
      <c r="D15" s="2" t="s">
        <v>69</v>
      </c>
      <c r="E15" s="2" t="s">
        <v>7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9135D-5882-4346-8DC2-BDE7DC4F59CA}">
  <dimension ref="A1:L146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2" width="15.7109375" customWidth="1"/>
    <col min="3" max="3" width="11.28515625" style="28" customWidth="1"/>
    <col min="4" max="4" width="20.7109375" style="28" customWidth="1"/>
    <col min="5" max="5" width="23" style="28" bestFit="1" customWidth="1"/>
    <col min="6" max="6" width="9.140625" style="28" customWidth="1"/>
    <col min="7" max="7" width="29.85546875" style="28" bestFit="1" customWidth="1"/>
    <col min="8" max="8" width="23" style="28" bestFit="1" customWidth="1"/>
    <col min="9" max="9" width="27" style="28" bestFit="1" customWidth="1"/>
    <col min="10" max="10" width="32.28515625" style="28" customWidth="1"/>
    <col min="11" max="11" width="32.5703125" style="28" bestFit="1" customWidth="1"/>
    <col min="12" max="12" width="38" style="28" bestFit="1" customWidth="1"/>
  </cols>
  <sheetData>
    <row r="1" spans="1:12" ht="26.25" customHeight="1" thickBot="1" x14ac:dyDescent="0.3">
      <c r="A1" s="11" t="s">
        <v>844</v>
      </c>
      <c r="B1" s="11" t="s">
        <v>1</v>
      </c>
      <c r="C1" s="12" t="s">
        <v>0</v>
      </c>
      <c r="D1" s="13" t="s">
        <v>21</v>
      </c>
      <c r="E1" s="13" t="s">
        <v>20</v>
      </c>
      <c r="F1" s="13" t="s">
        <v>18</v>
      </c>
      <c r="G1" s="13" t="s">
        <v>19</v>
      </c>
      <c r="H1" s="13" t="s">
        <v>22</v>
      </c>
      <c r="I1" s="13" t="s">
        <v>73</v>
      </c>
      <c r="J1" s="13" t="s">
        <v>75</v>
      </c>
      <c r="K1" s="13" t="s">
        <v>74</v>
      </c>
      <c r="L1" s="13" t="s">
        <v>76</v>
      </c>
    </row>
    <row r="2" spans="1:12" x14ac:dyDescent="0.25">
      <c r="A2" s="14" t="s">
        <v>830</v>
      </c>
      <c r="B2" s="14" t="s">
        <v>77</v>
      </c>
      <c r="C2" s="21" t="s">
        <v>5</v>
      </c>
      <c r="D2" s="29">
        <v>66836</v>
      </c>
      <c r="E2" s="29">
        <v>56682</v>
      </c>
      <c r="F2" s="46" t="s">
        <v>258</v>
      </c>
      <c r="G2" s="29">
        <v>45201</v>
      </c>
      <c r="H2" s="46" t="s">
        <v>385</v>
      </c>
      <c r="I2" s="29">
        <v>27702</v>
      </c>
      <c r="J2" s="29">
        <v>12821</v>
      </c>
      <c r="K2" s="29">
        <v>3160</v>
      </c>
      <c r="L2" s="29">
        <v>3925</v>
      </c>
    </row>
    <row r="3" spans="1:12" x14ac:dyDescent="0.25">
      <c r="A3" s="15"/>
      <c r="B3" s="15" t="s">
        <v>117</v>
      </c>
      <c r="C3" s="22" t="s">
        <v>7</v>
      </c>
      <c r="D3" s="30">
        <v>57891</v>
      </c>
      <c r="E3" s="30">
        <v>51112</v>
      </c>
      <c r="F3" s="47" t="s">
        <v>259</v>
      </c>
      <c r="G3" s="30">
        <v>32000</v>
      </c>
      <c r="H3" s="47" t="s">
        <v>386</v>
      </c>
      <c r="I3" s="30">
        <v>7440</v>
      </c>
      <c r="J3" s="30">
        <v>3620</v>
      </c>
      <c r="K3" s="30">
        <v>3144</v>
      </c>
      <c r="L3" s="30">
        <v>2221</v>
      </c>
    </row>
    <row r="4" spans="1:12" x14ac:dyDescent="0.25">
      <c r="A4" s="15"/>
      <c r="B4" s="15" t="s">
        <v>104</v>
      </c>
      <c r="C4" s="22" t="s">
        <v>4</v>
      </c>
      <c r="D4" s="30">
        <v>647409</v>
      </c>
      <c r="E4" s="30">
        <v>585778</v>
      </c>
      <c r="F4" s="47" t="s">
        <v>260</v>
      </c>
      <c r="G4" s="30">
        <v>524427</v>
      </c>
      <c r="H4" s="47" t="s">
        <v>387</v>
      </c>
      <c r="I4" s="30">
        <v>98728</v>
      </c>
      <c r="J4" s="30">
        <v>23172</v>
      </c>
      <c r="K4" s="30">
        <v>10134</v>
      </c>
      <c r="L4" s="30">
        <v>3866</v>
      </c>
    </row>
    <row r="5" spans="1:12" x14ac:dyDescent="0.25">
      <c r="A5" s="15"/>
      <c r="B5" s="15" t="s">
        <v>105</v>
      </c>
      <c r="C5" s="22" t="s">
        <v>6</v>
      </c>
      <c r="D5" s="30">
        <v>767468</v>
      </c>
      <c r="E5" s="30">
        <v>669319</v>
      </c>
      <c r="F5" s="47" t="s">
        <v>261</v>
      </c>
      <c r="G5" s="30">
        <v>171352</v>
      </c>
      <c r="H5" s="47" t="s">
        <v>388</v>
      </c>
      <c r="I5" s="30">
        <v>17309</v>
      </c>
      <c r="J5" s="30">
        <v>6784</v>
      </c>
      <c r="K5" s="30">
        <v>2630</v>
      </c>
      <c r="L5" s="30">
        <v>1361</v>
      </c>
    </row>
    <row r="6" spans="1:12" x14ac:dyDescent="0.25">
      <c r="A6" s="15"/>
      <c r="B6" s="15" t="s">
        <v>106</v>
      </c>
      <c r="C6" s="22" t="s">
        <v>246</v>
      </c>
      <c r="D6" s="30">
        <v>295713</v>
      </c>
      <c r="E6" s="30">
        <v>165724</v>
      </c>
      <c r="F6" s="47" t="s">
        <v>262</v>
      </c>
      <c r="G6" s="30">
        <v>61923</v>
      </c>
      <c r="H6" s="47" t="s">
        <v>389</v>
      </c>
      <c r="I6" s="30">
        <v>15012</v>
      </c>
      <c r="J6" s="30">
        <v>4042</v>
      </c>
      <c r="K6" s="30">
        <v>1569</v>
      </c>
      <c r="L6" s="30">
        <v>531</v>
      </c>
    </row>
    <row r="7" spans="1:12" x14ac:dyDescent="0.25">
      <c r="A7" s="15"/>
      <c r="B7" s="15" t="s">
        <v>107</v>
      </c>
      <c r="C7" s="22" t="s">
        <v>6</v>
      </c>
      <c r="D7" s="30">
        <v>578178</v>
      </c>
      <c r="E7" s="30">
        <v>546637</v>
      </c>
      <c r="F7" s="47" t="s">
        <v>263</v>
      </c>
      <c r="G7" s="30">
        <v>110293</v>
      </c>
      <c r="H7" s="47" t="s">
        <v>390</v>
      </c>
      <c r="I7" s="30">
        <v>7006</v>
      </c>
      <c r="J7" s="30">
        <v>2330</v>
      </c>
      <c r="K7" s="30">
        <v>1284</v>
      </c>
      <c r="L7" s="30">
        <v>433</v>
      </c>
    </row>
    <row r="8" spans="1:12" x14ac:dyDescent="0.25">
      <c r="A8" s="15"/>
      <c r="B8" s="15" t="s">
        <v>108</v>
      </c>
      <c r="C8" s="22" t="s">
        <v>4</v>
      </c>
      <c r="D8" s="30">
        <v>554472</v>
      </c>
      <c r="E8" s="30">
        <v>504777</v>
      </c>
      <c r="F8" s="47" t="s">
        <v>264</v>
      </c>
      <c r="G8" s="30">
        <v>441057</v>
      </c>
      <c r="H8" s="47" t="s">
        <v>391</v>
      </c>
      <c r="I8" s="30">
        <v>85404</v>
      </c>
      <c r="J8" s="30">
        <v>20674</v>
      </c>
      <c r="K8" s="30">
        <v>8654</v>
      </c>
      <c r="L8" s="30">
        <v>3372</v>
      </c>
    </row>
    <row r="9" spans="1:12" x14ac:dyDescent="0.25">
      <c r="A9" s="15"/>
      <c r="B9" s="15" t="s">
        <v>109</v>
      </c>
      <c r="C9" s="22" t="s">
        <v>247</v>
      </c>
      <c r="D9" s="30">
        <v>589362</v>
      </c>
      <c r="E9" s="30">
        <v>511134</v>
      </c>
      <c r="F9" s="47" t="s">
        <v>265</v>
      </c>
      <c r="G9" s="30">
        <v>329201</v>
      </c>
      <c r="H9" s="47" t="s">
        <v>392</v>
      </c>
      <c r="I9" s="30">
        <v>27273</v>
      </c>
      <c r="J9" s="30">
        <v>7034</v>
      </c>
      <c r="K9" s="30">
        <v>5997</v>
      </c>
      <c r="L9" s="30">
        <v>2387</v>
      </c>
    </row>
    <row r="10" spans="1:12" x14ac:dyDescent="0.25">
      <c r="A10" s="15"/>
      <c r="B10" s="15" t="s">
        <v>110</v>
      </c>
      <c r="C10" s="22" t="s">
        <v>4</v>
      </c>
      <c r="D10" s="30">
        <v>571692</v>
      </c>
      <c r="E10" s="30">
        <v>526775</v>
      </c>
      <c r="F10" s="47" t="s">
        <v>266</v>
      </c>
      <c r="G10" s="30">
        <v>473844</v>
      </c>
      <c r="H10" s="47" t="s">
        <v>394</v>
      </c>
      <c r="I10" s="30">
        <v>105291</v>
      </c>
      <c r="J10" s="30">
        <v>24454</v>
      </c>
      <c r="K10" s="30">
        <v>10244</v>
      </c>
      <c r="L10" s="30">
        <v>3753</v>
      </c>
    </row>
    <row r="11" spans="1:12" x14ac:dyDescent="0.25">
      <c r="A11" s="15"/>
      <c r="B11" s="15" t="s">
        <v>111</v>
      </c>
      <c r="C11" s="22" t="s">
        <v>247</v>
      </c>
      <c r="D11" s="30">
        <v>486070</v>
      </c>
      <c r="E11" s="30">
        <v>427725</v>
      </c>
      <c r="F11" s="47" t="s">
        <v>267</v>
      </c>
      <c r="G11" s="30">
        <v>294911</v>
      </c>
      <c r="H11" s="47" t="s">
        <v>393</v>
      </c>
      <c r="I11" s="30">
        <v>6374</v>
      </c>
      <c r="J11" s="30">
        <v>6412</v>
      </c>
      <c r="K11" s="30">
        <v>1677</v>
      </c>
      <c r="L11" s="30">
        <v>1894</v>
      </c>
    </row>
    <row r="12" spans="1:12" x14ac:dyDescent="0.25">
      <c r="A12" s="15"/>
      <c r="B12" s="15" t="s">
        <v>112</v>
      </c>
      <c r="C12" s="22" t="s">
        <v>6</v>
      </c>
      <c r="D12" s="30">
        <v>547447</v>
      </c>
      <c r="E12" s="30">
        <v>521728</v>
      </c>
      <c r="F12" s="47" t="s">
        <v>268</v>
      </c>
      <c r="G12" s="30">
        <v>404</v>
      </c>
      <c r="H12" s="47" t="s">
        <v>395</v>
      </c>
      <c r="I12" s="30">
        <v>359</v>
      </c>
      <c r="J12" s="30">
        <v>332</v>
      </c>
      <c r="K12" s="30">
        <v>10</v>
      </c>
      <c r="L12" s="30">
        <v>18</v>
      </c>
    </row>
    <row r="13" spans="1:12" x14ac:dyDescent="0.25">
      <c r="A13" s="15"/>
      <c r="B13" s="15" t="s">
        <v>113</v>
      </c>
      <c r="C13" s="22" t="s">
        <v>14</v>
      </c>
      <c r="D13" s="30">
        <v>645675</v>
      </c>
      <c r="E13" s="30">
        <v>590511</v>
      </c>
      <c r="F13" s="47" t="s">
        <v>269</v>
      </c>
      <c r="G13" s="30">
        <v>506387</v>
      </c>
      <c r="H13" s="47" t="s">
        <v>396</v>
      </c>
      <c r="I13" s="30">
        <v>139716</v>
      </c>
      <c r="J13" s="30">
        <v>46307</v>
      </c>
      <c r="K13" s="30">
        <v>14872</v>
      </c>
      <c r="L13" s="30">
        <v>7618</v>
      </c>
    </row>
    <row r="14" spans="1:12" x14ac:dyDescent="0.25">
      <c r="A14" s="15"/>
      <c r="B14" s="15" t="s">
        <v>114</v>
      </c>
      <c r="C14" s="22" t="s">
        <v>16</v>
      </c>
      <c r="D14" s="30">
        <v>879011</v>
      </c>
      <c r="E14" s="30">
        <v>812729</v>
      </c>
      <c r="F14" s="47" t="s">
        <v>270</v>
      </c>
      <c r="G14" s="30">
        <v>547417</v>
      </c>
      <c r="H14" s="47" t="s">
        <v>397</v>
      </c>
      <c r="I14" s="30">
        <v>57297</v>
      </c>
      <c r="J14" s="30">
        <v>18797</v>
      </c>
      <c r="K14" s="30">
        <v>9749</v>
      </c>
      <c r="L14" s="30">
        <v>4183</v>
      </c>
    </row>
    <row r="15" spans="1:12" x14ac:dyDescent="0.25">
      <c r="A15" s="15"/>
      <c r="B15" s="15" t="s">
        <v>115</v>
      </c>
      <c r="C15" s="22" t="s">
        <v>14</v>
      </c>
      <c r="D15" s="30">
        <v>660611</v>
      </c>
      <c r="E15" s="30">
        <v>600031</v>
      </c>
      <c r="F15" s="47" t="s">
        <v>271</v>
      </c>
      <c r="G15" s="30">
        <v>452661</v>
      </c>
      <c r="H15" s="47" t="s">
        <v>398</v>
      </c>
      <c r="I15" s="30">
        <v>131037</v>
      </c>
      <c r="J15" s="30">
        <v>23880</v>
      </c>
      <c r="K15" s="30">
        <v>6055</v>
      </c>
      <c r="L15" s="30">
        <v>2831</v>
      </c>
    </row>
    <row r="16" spans="1:12" ht="15.75" thickBot="1" x14ac:dyDescent="0.3">
      <c r="A16" s="16"/>
      <c r="B16" s="16" t="s">
        <v>116</v>
      </c>
      <c r="C16" s="23" t="s">
        <v>16</v>
      </c>
      <c r="D16" s="31">
        <v>802976</v>
      </c>
      <c r="E16" s="31">
        <v>763726</v>
      </c>
      <c r="F16" s="48" t="s">
        <v>272</v>
      </c>
      <c r="G16" s="37">
        <v>166354</v>
      </c>
      <c r="H16" s="48" t="s">
        <v>399</v>
      </c>
      <c r="I16" s="31">
        <v>11883</v>
      </c>
      <c r="J16" s="31">
        <v>2862</v>
      </c>
      <c r="K16" s="31">
        <v>2572</v>
      </c>
      <c r="L16" s="31">
        <v>638</v>
      </c>
    </row>
    <row r="17" spans="1:12" x14ac:dyDescent="0.25">
      <c r="A17" s="17" t="s">
        <v>831</v>
      </c>
      <c r="B17" s="17" t="s">
        <v>118</v>
      </c>
      <c r="C17" s="24" t="s">
        <v>4</v>
      </c>
      <c r="D17" s="32">
        <v>570113</v>
      </c>
      <c r="E17" s="32">
        <v>522503</v>
      </c>
      <c r="F17" s="49" t="s">
        <v>273</v>
      </c>
      <c r="G17" s="36">
        <v>508150</v>
      </c>
      <c r="H17" s="49" t="s">
        <v>400</v>
      </c>
      <c r="I17" s="32">
        <v>34516</v>
      </c>
      <c r="J17" s="32">
        <v>12721</v>
      </c>
      <c r="K17" s="32">
        <v>3149</v>
      </c>
      <c r="L17" s="32">
        <v>1800</v>
      </c>
    </row>
    <row r="18" spans="1:12" x14ac:dyDescent="0.25">
      <c r="A18" s="18"/>
      <c r="B18" s="18" t="s">
        <v>119</v>
      </c>
      <c r="C18" s="25" t="s">
        <v>247</v>
      </c>
      <c r="D18" s="33">
        <v>445965</v>
      </c>
      <c r="E18" s="33">
        <v>402189</v>
      </c>
      <c r="F18" s="50" t="s">
        <v>274</v>
      </c>
      <c r="G18" s="33">
        <v>366540</v>
      </c>
      <c r="H18" s="50" t="s">
        <v>401</v>
      </c>
      <c r="I18" s="33">
        <v>7954</v>
      </c>
      <c r="J18" s="33">
        <v>1982</v>
      </c>
      <c r="K18" s="33">
        <v>1730</v>
      </c>
      <c r="L18" s="33">
        <v>622</v>
      </c>
    </row>
    <row r="19" spans="1:12" x14ac:dyDescent="0.25">
      <c r="A19" s="18"/>
      <c r="B19" s="18" t="s">
        <v>120</v>
      </c>
      <c r="C19" s="25" t="s">
        <v>5</v>
      </c>
      <c r="D19" s="33">
        <v>926486</v>
      </c>
      <c r="E19" s="33">
        <v>835097</v>
      </c>
      <c r="F19" s="50" t="s">
        <v>275</v>
      </c>
      <c r="G19" s="33">
        <v>684494</v>
      </c>
      <c r="H19" s="50" t="s">
        <v>402</v>
      </c>
      <c r="I19" s="33">
        <v>238276</v>
      </c>
      <c r="J19" s="33">
        <v>65159</v>
      </c>
      <c r="K19" s="33">
        <v>18421</v>
      </c>
      <c r="L19" s="33">
        <v>10315</v>
      </c>
    </row>
    <row r="20" spans="1:12" x14ac:dyDescent="0.25">
      <c r="A20" s="18"/>
      <c r="B20" s="18" t="s">
        <v>121</v>
      </c>
      <c r="C20" s="25" t="s">
        <v>6</v>
      </c>
      <c r="D20" s="33">
        <v>598236</v>
      </c>
      <c r="E20" s="33">
        <v>528471</v>
      </c>
      <c r="F20" s="50" t="s">
        <v>276</v>
      </c>
      <c r="G20" s="33">
        <v>331136</v>
      </c>
      <c r="H20" s="50" t="s">
        <v>403</v>
      </c>
      <c r="I20" s="33">
        <v>36019</v>
      </c>
      <c r="J20" s="33">
        <v>12234</v>
      </c>
      <c r="K20" s="33">
        <v>6015</v>
      </c>
      <c r="L20" s="33">
        <v>2575</v>
      </c>
    </row>
    <row r="21" spans="1:12" x14ac:dyDescent="0.25">
      <c r="A21" s="18"/>
      <c r="B21" s="18" t="s">
        <v>122</v>
      </c>
      <c r="C21" s="25" t="s">
        <v>5</v>
      </c>
      <c r="D21" s="33">
        <v>880459</v>
      </c>
      <c r="E21" s="33">
        <v>797020</v>
      </c>
      <c r="F21" s="50" t="s">
        <v>277</v>
      </c>
      <c r="G21" s="33">
        <v>661670</v>
      </c>
      <c r="H21" s="50" t="s">
        <v>404</v>
      </c>
      <c r="I21" s="33">
        <v>251763</v>
      </c>
      <c r="J21" s="33">
        <v>71184</v>
      </c>
      <c r="K21" s="33">
        <v>19098</v>
      </c>
      <c r="L21" s="33">
        <v>13217</v>
      </c>
    </row>
    <row r="22" spans="1:12" x14ac:dyDescent="0.25">
      <c r="A22" s="18"/>
      <c r="B22" s="18" t="s">
        <v>123</v>
      </c>
      <c r="C22" s="25" t="s">
        <v>7</v>
      </c>
      <c r="D22" s="33">
        <v>693711</v>
      </c>
      <c r="E22" s="33">
        <v>612062</v>
      </c>
      <c r="F22" s="50" t="s">
        <v>278</v>
      </c>
      <c r="G22" s="33">
        <v>401247</v>
      </c>
      <c r="H22" s="50" t="s">
        <v>405</v>
      </c>
      <c r="I22" s="33">
        <v>43604</v>
      </c>
      <c r="J22" s="33">
        <v>13232</v>
      </c>
      <c r="K22" s="33">
        <v>8403</v>
      </c>
      <c r="L22" s="33">
        <v>3498</v>
      </c>
    </row>
    <row r="23" spans="1:12" x14ac:dyDescent="0.25">
      <c r="A23" s="18"/>
      <c r="B23" s="18" t="s">
        <v>124</v>
      </c>
      <c r="C23" s="25" t="s">
        <v>13</v>
      </c>
      <c r="D23" s="33">
        <v>534946</v>
      </c>
      <c r="E23" s="33">
        <v>437013</v>
      </c>
      <c r="F23" s="50" t="s">
        <v>279</v>
      </c>
      <c r="G23" s="33">
        <v>293343</v>
      </c>
      <c r="H23" s="50" t="s">
        <v>406</v>
      </c>
      <c r="I23" s="33">
        <v>68683</v>
      </c>
      <c r="J23" s="33">
        <v>15468</v>
      </c>
      <c r="K23" s="33">
        <v>5608</v>
      </c>
      <c r="L23" s="33">
        <v>1759</v>
      </c>
    </row>
    <row r="24" spans="1:12" x14ac:dyDescent="0.25">
      <c r="A24" s="18"/>
      <c r="B24" s="18" t="s">
        <v>125</v>
      </c>
      <c r="C24" s="25" t="s">
        <v>7</v>
      </c>
      <c r="D24" s="33">
        <v>817803</v>
      </c>
      <c r="E24" s="33">
        <v>764848</v>
      </c>
      <c r="F24" s="50" t="s">
        <v>280</v>
      </c>
      <c r="G24" s="33">
        <v>13929</v>
      </c>
      <c r="H24" s="50" t="s">
        <v>407</v>
      </c>
      <c r="I24" s="33">
        <v>1320</v>
      </c>
      <c r="J24" s="33">
        <v>634</v>
      </c>
      <c r="K24" s="33">
        <v>186</v>
      </c>
      <c r="L24" s="33">
        <v>82</v>
      </c>
    </row>
    <row r="25" spans="1:12" x14ac:dyDescent="0.25">
      <c r="A25" s="18"/>
      <c r="B25" s="18" t="s">
        <v>126</v>
      </c>
      <c r="C25" s="25" t="s">
        <v>5</v>
      </c>
      <c r="D25" s="33">
        <v>877356</v>
      </c>
      <c r="E25" s="33">
        <v>798434</v>
      </c>
      <c r="F25" s="50" t="s">
        <v>281</v>
      </c>
      <c r="G25" s="33">
        <v>636826</v>
      </c>
      <c r="H25" s="50" t="s">
        <v>408</v>
      </c>
      <c r="I25" s="33">
        <v>293084</v>
      </c>
      <c r="J25" s="33">
        <v>89727</v>
      </c>
      <c r="K25" s="33">
        <v>25855</v>
      </c>
      <c r="L25" s="33">
        <v>16124</v>
      </c>
    </row>
    <row r="26" spans="1:12" x14ac:dyDescent="0.25">
      <c r="A26" s="18"/>
      <c r="B26" s="18" t="s">
        <v>127</v>
      </c>
      <c r="C26" s="25" t="s">
        <v>6</v>
      </c>
      <c r="D26" s="33">
        <v>576660</v>
      </c>
      <c r="E26" s="33">
        <v>501023</v>
      </c>
      <c r="F26" s="50" t="s">
        <v>282</v>
      </c>
      <c r="G26" s="33">
        <v>221826</v>
      </c>
      <c r="H26" s="50" t="s">
        <v>409</v>
      </c>
      <c r="I26" s="33">
        <v>44916</v>
      </c>
      <c r="J26" s="33">
        <v>15313</v>
      </c>
      <c r="K26" s="33">
        <v>11272</v>
      </c>
      <c r="L26" s="33">
        <v>6270</v>
      </c>
    </row>
    <row r="27" spans="1:12" x14ac:dyDescent="0.25">
      <c r="A27" s="18"/>
      <c r="B27" s="18" t="s">
        <v>128</v>
      </c>
      <c r="C27" s="25" t="s">
        <v>5</v>
      </c>
      <c r="D27" s="33">
        <v>1023755</v>
      </c>
      <c r="E27" s="33">
        <v>873629</v>
      </c>
      <c r="F27" s="50" t="s">
        <v>283</v>
      </c>
      <c r="G27" s="33">
        <v>699698</v>
      </c>
      <c r="H27" s="50" t="s">
        <v>410</v>
      </c>
      <c r="I27" s="33">
        <v>312227</v>
      </c>
      <c r="J27" s="33">
        <v>91274</v>
      </c>
      <c r="K27" s="33">
        <v>20539</v>
      </c>
      <c r="L27" s="33">
        <v>13217</v>
      </c>
    </row>
    <row r="28" spans="1:12" x14ac:dyDescent="0.25">
      <c r="A28" s="18"/>
      <c r="B28" s="18" t="s">
        <v>129</v>
      </c>
      <c r="C28" s="25" t="s">
        <v>7</v>
      </c>
      <c r="D28" s="33">
        <v>813647</v>
      </c>
      <c r="E28" s="33">
        <v>712919</v>
      </c>
      <c r="F28" s="50" t="s">
        <v>284</v>
      </c>
      <c r="G28" s="33">
        <v>418420</v>
      </c>
      <c r="H28" s="50" t="s">
        <v>411</v>
      </c>
      <c r="I28" s="33">
        <v>41093</v>
      </c>
      <c r="J28" s="33">
        <v>13226</v>
      </c>
      <c r="K28" s="33">
        <v>7610</v>
      </c>
      <c r="L28" s="33">
        <v>2759</v>
      </c>
    </row>
    <row r="29" spans="1:12" x14ac:dyDescent="0.25">
      <c r="A29" s="18"/>
      <c r="B29" s="18" t="s">
        <v>130</v>
      </c>
      <c r="C29" s="25" t="s">
        <v>7</v>
      </c>
      <c r="D29" s="33">
        <v>685370</v>
      </c>
      <c r="E29" s="33">
        <v>647321</v>
      </c>
      <c r="F29" s="50" t="s">
        <v>37</v>
      </c>
      <c r="G29" s="33">
        <v>1917</v>
      </c>
      <c r="H29" s="50" t="s">
        <v>412</v>
      </c>
      <c r="I29" s="33">
        <v>547</v>
      </c>
      <c r="J29" s="33">
        <v>425</v>
      </c>
      <c r="K29" s="33">
        <v>36</v>
      </c>
      <c r="L29" s="33">
        <v>23</v>
      </c>
    </row>
    <row r="30" spans="1:12" x14ac:dyDescent="0.25">
      <c r="A30" s="18"/>
      <c r="B30" s="18" t="s">
        <v>131</v>
      </c>
      <c r="C30" s="25" t="s">
        <v>5</v>
      </c>
      <c r="D30" s="33">
        <v>1240274</v>
      </c>
      <c r="E30" s="33">
        <v>1109851</v>
      </c>
      <c r="F30" s="50" t="s">
        <v>285</v>
      </c>
      <c r="G30" s="33">
        <v>873977</v>
      </c>
      <c r="H30" s="50" t="s">
        <v>413</v>
      </c>
      <c r="I30" s="33">
        <v>413036</v>
      </c>
      <c r="J30" s="33">
        <v>125307</v>
      </c>
      <c r="K30" s="33">
        <v>33310</v>
      </c>
      <c r="L30" s="33">
        <v>19431</v>
      </c>
    </row>
    <row r="31" spans="1:12" x14ac:dyDescent="0.25">
      <c r="A31" s="18"/>
      <c r="B31" s="18" t="s">
        <v>132</v>
      </c>
      <c r="C31" s="25" t="s">
        <v>6</v>
      </c>
      <c r="D31" s="33">
        <v>657328</v>
      </c>
      <c r="E31" s="33">
        <v>571444</v>
      </c>
      <c r="F31" s="50" t="s">
        <v>286</v>
      </c>
      <c r="G31" s="33">
        <v>247653</v>
      </c>
      <c r="H31" s="50" t="s">
        <v>414</v>
      </c>
      <c r="I31" s="33">
        <v>46515</v>
      </c>
      <c r="J31" s="33">
        <v>15062</v>
      </c>
      <c r="K31" s="33">
        <v>9540</v>
      </c>
      <c r="L31" s="33">
        <v>4939</v>
      </c>
    </row>
    <row r="32" spans="1:12" x14ac:dyDescent="0.25">
      <c r="A32" s="18"/>
      <c r="B32" s="18" t="s">
        <v>133</v>
      </c>
      <c r="C32" s="25" t="s">
        <v>5</v>
      </c>
      <c r="D32" s="33">
        <v>950442</v>
      </c>
      <c r="E32" s="33">
        <v>824171</v>
      </c>
      <c r="F32" s="50" t="s">
        <v>287</v>
      </c>
      <c r="G32" s="33">
        <v>659182</v>
      </c>
      <c r="H32" s="50" t="s">
        <v>415</v>
      </c>
      <c r="I32" s="33">
        <v>339866</v>
      </c>
      <c r="J32" s="33">
        <v>121588</v>
      </c>
      <c r="K32" s="33">
        <v>23070</v>
      </c>
      <c r="L32" s="33">
        <v>19173</v>
      </c>
    </row>
    <row r="33" spans="1:12" x14ac:dyDescent="0.25">
      <c r="A33" s="18"/>
      <c r="B33" s="18" t="s">
        <v>134</v>
      </c>
      <c r="C33" s="25" t="s">
        <v>7</v>
      </c>
      <c r="D33" s="33">
        <v>685482</v>
      </c>
      <c r="E33" s="33">
        <v>602378</v>
      </c>
      <c r="F33" s="50" t="s">
        <v>288</v>
      </c>
      <c r="G33" s="33">
        <v>365899</v>
      </c>
      <c r="H33" s="50" t="s">
        <v>416</v>
      </c>
      <c r="I33" s="33">
        <v>56283</v>
      </c>
      <c r="J33" s="33">
        <v>15718</v>
      </c>
      <c r="K33" s="33">
        <v>13375</v>
      </c>
      <c r="L33" s="33">
        <v>6516</v>
      </c>
    </row>
    <row r="34" spans="1:12" x14ac:dyDescent="0.25">
      <c r="A34" s="18"/>
      <c r="B34" s="18" t="s">
        <v>136</v>
      </c>
      <c r="C34" s="25" t="s">
        <v>13</v>
      </c>
      <c r="D34" s="33">
        <v>781314</v>
      </c>
      <c r="E34" s="33">
        <v>677288</v>
      </c>
      <c r="F34" s="50" t="s">
        <v>289</v>
      </c>
      <c r="G34" s="33">
        <v>502432</v>
      </c>
      <c r="H34" s="50" t="s">
        <v>417</v>
      </c>
      <c r="I34" s="33">
        <v>242401</v>
      </c>
      <c r="J34" s="33">
        <v>57287</v>
      </c>
      <c r="K34" s="33">
        <v>20376</v>
      </c>
      <c r="L34" s="33">
        <v>9017</v>
      </c>
    </row>
    <row r="35" spans="1:12" x14ac:dyDescent="0.25">
      <c r="A35" s="18"/>
      <c r="B35" s="18" t="s">
        <v>135</v>
      </c>
      <c r="C35" s="25" t="s">
        <v>7</v>
      </c>
      <c r="D35" s="33">
        <v>588885</v>
      </c>
      <c r="E35" s="33">
        <v>540600</v>
      </c>
      <c r="F35" s="50" t="s">
        <v>290</v>
      </c>
      <c r="G35" s="33">
        <v>154234</v>
      </c>
      <c r="H35" s="50" t="s">
        <v>418</v>
      </c>
      <c r="I35" s="33">
        <v>17766</v>
      </c>
      <c r="J35" s="33">
        <v>4440</v>
      </c>
      <c r="K35" s="33">
        <v>4039</v>
      </c>
      <c r="L35" s="33">
        <v>1007</v>
      </c>
    </row>
    <row r="36" spans="1:12" x14ac:dyDescent="0.25">
      <c r="A36" s="18"/>
      <c r="B36" s="18" t="s">
        <v>137</v>
      </c>
      <c r="C36" s="25" t="s">
        <v>13</v>
      </c>
      <c r="D36" s="33">
        <v>882305</v>
      </c>
      <c r="E36" s="33">
        <v>778392</v>
      </c>
      <c r="F36" s="50" t="s">
        <v>291</v>
      </c>
      <c r="G36" s="33">
        <v>608838</v>
      </c>
      <c r="H36" s="50" t="s">
        <v>419</v>
      </c>
      <c r="I36" s="33">
        <v>333945</v>
      </c>
      <c r="J36" s="33">
        <v>104775</v>
      </c>
      <c r="K36" s="33">
        <v>24985</v>
      </c>
      <c r="L36" s="33">
        <v>14803</v>
      </c>
    </row>
    <row r="37" spans="1:12" x14ac:dyDescent="0.25">
      <c r="A37" s="18"/>
      <c r="B37" s="18" t="s">
        <v>138</v>
      </c>
      <c r="C37" s="25" t="s">
        <v>15</v>
      </c>
      <c r="D37" s="33">
        <v>694482</v>
      </c>
      <c r="E37" s="33">
        <v>639340</v>
      </c>
      <c r="F37" s="50" t="s">
        <v>292</v>
      </c>
      <c r="G37" s="33">
        <v>399953</v>
      </c>
      <c r="H37" s="50" t="s">
        <v>420</v>
      </c>
      <c r="I37" s="33">
        <v>46288</v>
      </c>
      <c r="J37" s="33">
        <v>15129</v>
      </c>
      <c r="K37" s="33">
        <v>8509</v>
      </c>
      <c r="L37" s="33">
        <v>4068</v>
      </c>
    </row>
    <row r="38" spans="1:12" x14ac:dyDescent="0.25">
      <c r="A38" s="18"/>
      <c r="B38" s="18" t="s">
        <v>139</v>
      </c>
      <c r="C38" s="25" t="s">
        <v>13</v>
      </c>
      <c r="D38" s="33">
        <v>822929</v>
      </c>
      <c r="E38" s="33">
        <v>728970</v>
      </c>
      <c r="F38" s="50" t="s">
        <v>293</v>
      </c>
      <c r="G38" s="33">
        <v>584672</v>
      </c>
      <c r="H38" s="50" t="s">
        <v>421</v>
      </c>
      <c r="I38" s="33">
        <v>314817</v>
      </c>
      <c r="J38" s="33">
        <v>92719</v>
      </c>
      <c r="K38" s="33">
        <v>24226</v>
      </c>
      <c r="L38" s="33">
        <v>13312</v>
      </c>
    </row>
    <row r="39" spans="1:12" x14ac:dyDescent="0.25">
      <c r="A39" s="18"/>
      <c r="B39" s="18" t="s">
        <v>140</v>
      </c>
      <c r="C39" s="25" t="s">
        <v>15</v>
      </c>
      <c r="D39" s="33">
        <v>952958</v>
      </c>
      <c r="E39" s="33">
        <v>884165</v>
      </c>
      <c r="F39" s="50" t="s">
        <v>294</v>
      </c>
      <c r="G39" s="33">
        <v>597973</v>
      </c>
      <c r="H39" s="50" t="s">
        <v>422</v>
      </c>
      <c r="I39" s="33">
        <v>65907</v>
      </c>
      <c r="J39" s="33">
        <v>21196</v>
      </c>
      <c r="K39" s="33">
        <v>10999</v>
      </c>
      <c r="L39" s="33">
        <v>4978</v>
      </c>
    </row>
    <row r="40" spans="1:12" x14ac:dyDescent="0.25">
      <c r="A40" s="18"/>
      <c r="B40" s="18" t="s">
        <v>141</v>
      </c>
      <c r="C40" s="25" t="s">
        <v>13</v>
      </c>
      <c r="D40" s="33">
        <v>545647</v>
      </c>
      <c r="E40" s="33">
        <v>477948</v>
      </c>
      <c r="F40" s="50" t="s">
        <v>295</v>
      </c>
      <c r="G40" s="33">
        <v>408726</v>
      </c>
      <c r="H40" s="50" t="s">
        <v>423</v>
      </c>
      <c r="I40" s="33">
        <v>126520</v>
      </c>
      <c r="J40" s="33">
        <v>28275</v>
      </c>
      <c r="K40" s="33">
        <v>11940</v>
      </c>
      <c r="L40" s="33">
        <v>3665</v>
      </c>
    </row>
    <row r="41" spans="1:12" x14ac:dyDescent="0.25">
      <c r="A41" s="18"/>
      <c r="B41" s="18" t="s">
        <v>142</v>
      </c>
      <c r="C41" s="25" t="s">
        <v>15</v>
      </c>
      <c r="D41" s="33">
        <v>1730740</v>
      </c>
      <c r="E41" s="33">
        <v>1633158</v>
      </c>
      <c r="F41" s="50" t="s">
        <v>296</v>
      </c>
      <c r="G41" s="33">
        <v>519870</v>
      </c>
      <c r="H41" s="50" t="s">
        <v>424</v>
      </c>
      <c r="I41" s="33">
        <v>27303</v>
      </c>
      <c r="J41" s="33">
        <v>7903</v>
      </c>
      <c r="K41" s="33">
        <v>5376</v>
      </c>
      <c r="L41" s="33">
        <v>1554</v>
      </c>
    </row>
    <row r="42" spans="1:12" x14ac:dyDescent="0.25">
      <c r="A42" s="18"/>
      <c r="B42" s="18" t="s">
        <v>143</v>
      </c>
      <c r="C42" s="25" t="s">
        <v>17</v>
      </c>
      <c r="D42" s="33">
        <v>571166</v>
      </c>
      <c r="E42" s="33">
        <v>296692</v>
      </c>
      <c r="F42" s="50" t="s">
        <v>297</v>
      </c>
      <c r="G42" s="33">
        <v>249614</v>
      </c>
      <c r="H42" s="50" t="s">
        <v>425</v>
      </c>
      <c r="I42" s="33">
        <v>86990</v>
      </c>
      <c r="J42" s="33">
        <v>22897</v>
      </c>
      <c r="K42" s="33">
        <v>13011</v>
      </c>
      <c r="L42" s="33">
        <v>5612</v>
      </c>
    </row>
    <row r="43" spans="1:12" ht="15.75" thickBot="1" x14ac:dyDescent="0.3">
      <c r="A43" s="19"/>
      <c r="B43" s="19" t="s">
        <v>144</v>
      </c>
      <c r="C43" s="26" t="s">
        <v>17</v>
      </c>
      <c r="D43" s="34">
        <v>499518</v>
      </c>
      <c r="E43" s="34">
        <v>257395</v>
      </c>
      <c r="F43" s="51" t="s">
        <v>298</v>
      </c>
      <c r="G43" s="38">
        <v>192664</v>
      </c>
      <c r="H43" s="51" t="s">
        <v>426</v>
      </c>
      <c r="I43" s="34">
        <v>51554</v>
      </c>
      <c r="J43" s="34">
        <v>7233</v>
      </c>
      <c r="K43" s="34">
        <v>6295</v>
      </c>
      <c r="L43" s="34">
        <v>1375</v>
      </c>
    </row>
    <row r="44" spans="1:12" x14ac:dyDescent="0.25">
      <c r="A44" s="20" t="s">
        <v>832</v>
      </c>
      <c r="B44" s="20" t="s">
        <v>145</v>
      </c>
      <c r="C44" s="27" t="s">
        <v>4</v>
      </c>
      <c r="D44" s="35">
        <v>568469</v>
      </c>
      <c r="E44" s="35">
        <v>512871</v>
      </c>
      <c r="F44" s="46" t="s">
        <v>299</v>
      </c>
      <c r="G44" s="29">
        <v>500718</v>
      </c>
      <c r="H44" s="46" t="s">
        <v>427</v>
      </c>
      <c r="I44" s="35">
        <v>28467</v>
      </c>
      <c r="J44" s="35">
        <v>8362</v>
      </c>
      <c r="K44" s="35">
        <v>2254</v>
      </c>
      <c r="L44" s="35">
        <v>1079</v>
      </c>
    </row>
    <row r="45" spans="1:12" x14ac:dyDescent="0.25">
      <c r="A45" s="15"/>
      <c r="B45" s="15" t="s">
        <v>146</v>
      </c>
      <c r="C45" s="22" t="s">
        <v>6</v>
      </c>
      <c r="D45" s="30">
        <v>46483</v>
      </c>
      <c r="E45" s="30">
        <v>42470</v>
      </c>
      <c r="F45" s="47" t="s">
        <v>300</v>
      </c>
      <c r="G45" s="30">
        <v>40988</v>
      </c>
      <c r="H45" s="47" t="s">
        <v>428</v>
      </c>
      <c r="I45" s="30">
        <v>2146</v>
      </c>
      <c r="J45" s="30">
        <v>756</v>
      </c>
      <c r="K45" s="30">
        <v>297</v>
      </c>
      <c r="L45" s="30">
        <v>137</v>
      </c>
    </row>
    <row r="46" spans="1:12" x14ac:dyDescent="0.25">
      <c r="A46" s="15"/>
      <c r="B46" s="15" t="s">
        <v>147</v>
      </c>
      <c r="C46" s="22" t="s">
        <v>5</v>
      </c>
      <c r="D46" s="30">
        <v>709589</v>
      </c>
      <c r="E46" s="30">
        <v>614571</v>
      </c>
      <c r="F46" s="47" t="s">
        <v>301</v>
      </c>
      <c r="G46" s="30">
        <v>460383</v>
      </c>
      <c r="H46" s="47" t="s">
        <v>429</v>
      </c>
      <c r="I46" s="30">
        <v>230283</v>
      </c>
      <c r="J46" s="30">
        <v>78514</v>
      </c>
      <c r="K46" s="30">
        <v>17080</v>
      </c>
      <c r="L46" s="30">
        <v>12333</v>
      </c>
    </row>
    <row r="47" spans="1:12" x14ac:dyDescent="0.25">
      <c r="A47" s="15"/>
      <c r="B47" s="15" t="s">
        <v>148</v>
      </c>
      <c r="C47" s="22" t="s">
        <v>7</v>
      </c>
      <c r="D47" s="30">
        <v>650875</v>
      </c>
      <c r="E47" s="30">
        <v>570907</v>
      </c>
      <c r="F47" s="47" t="s">
        <v>302</v>
      </c>
      <c r="G47" s="30">
        <v>194355</v>
      </c>
      <c r="H47" s="47" t="s">
        <v>430</v>
      </c>
      <c r="I47" s="30">
        <v>36876</v>
      </c>
      <c r="J47" s="30">
        <v>11417</v>
      </c>
      <c r="K47" s="30">
        <v>9315</v>
      </c>
      <c r="L47" s="30">
        <v>5053</v>
      </c>
    </row>
    <row r="48" spans="1:12" x14ac:dyDescent="0.25">
      <c r="A48" s="15"/>
      <c r="B48" s="15" t="s">
        <v>149</v>
      </c>
      <c r="C48" s="22" t="s">
        <v>5</v>
      </c>
      <c r="D48" s="30">
        <v>1191428</v>
      </c>
      <c r="E48" s="30">
        <v>992427</v>
      </c>
      <c r="F48" s="47" t="s">
        <v>303</v>
      </c>
      <c r="G48" s="30">
        <v>764835</v>
      </c>
      <c r="H48" s="47" t="s">
        <v>431</v>
      </c>
      <c r="I48" s="30">
        <v>414245</v>
      </c>
      <c r="J48" s="30">
        <v>144693</v>
      </c>
      <c r="K48" s="30">
        <v>25437</v>
      </c>
      <c r="L48" s="30">
        <v>19013</v>
      </c>
    </row>
    <row r="49" spans="1:12" x14ac:dyDescent="0.25">
      <c r="A49" s="15"/>
      <c r="B49" s="15" t="s">
        <v>150</v>
      </c>
      <c r="C49" s="22" t="s">
        <v>7</v>
      </c>
      <c r="D49" s="30">
        <v>624776</v>
      </c>
      <c r="E49" s="30">
        <v>550964</v>
      </c>
      <c r="F49" s="47" t="s">
        <v>304</v>
      </c>
      <c r="G49" s="30">
        <v>363887</v>
      </c>
      <c r="H49" s="47" t="s">
        <v>432</v>
      </c>
      <c r="I49" s="30">
        <v>51551</v>
      </c>
      <c r="J49" s="30">
        <v>14487</v>
      </c>
      <c r="K49" s="30">
        <v>11832</v>
      </c>
      <c r="L49" s="30">
        <v>5311</v>
      </c>
    </row>
    <row r="50" spans="1:12" ht="15.75" thickBot="1" x14ac:dyDescent="0.3">
      <c r="A50" s="16"/>
      <c r="B50" s="16" t="s">
        <v>151</v>
      </c>
      <c r="C50" s="23" t="s">
        <v>7</v>
      </c>
      <c r="D50" s="31">
        <v>775652</v>
      </c>
      <c r="E50" s="31">
        <v>734393</v>
      </c>
      <c r="F50" s="48" t="s">
        <v>305</v>
      </c>
      <c r="G50" s="37">
        <v>215735</v>
      </c>
      <c r="H50" s="48" t="s">
        <v>433</v>
      </c>
      <c r="I50" s="31">
        <v>7978</v>
      </c>
      <c r="J50" s="31">
        <v>2771</v>
      </c>
      <c r="K50" s="31">
        <v>1477</v>
      </c>
      <c r="L50" s="31">
        <v>552</v>
      </c>
    </row>
    <row r="51" spans="1:12" x14ac:dyDescent="0.25">
      <c r="A51" s="17" t="s">
        <v>833</v>
      </c>
      <c r="B51" s="17" t="s">
        <v>153</v>
      </c>
      <c r="C51" s="24" t="s">
        <v>5</v>
      </c>
      <c r="D51" s="32">
        <v>790640</v>
      </c>
      <c r="E51" s="32">
        <v>613944</v>
      </c>
      <c r="F51" s="49" t="s">
        <v>306</v>
      </c>
      <c r="G51" s="36">
        <v>389236</v>
      </c>
      <c r="H51" s="49" t="s">
        <v>434</v>
      </c>
      <c r="I51" s="32">
        <v>124044</v>
      </c>
      <c r="J51" s="32">
        <v>33004</v>
      </c>
      <c r="K51" s="32">
        <v>8198</v>
      </c>
      <c r="L51" s="32">
        <v>4011</v>
      </c>
    </row>
    <row r="52" spans="1:12" x14ac:dyDescent="0.25">
      <c r="A52" s="18"/>
      <c r="B52" s="18" t="s">
        <v>154</v>
      </c>
      <c r="C52" s="25" t="s">
        <v>4</v>
      </c>
      <c r="D52" s="33">
        <v>602667</v>
      </c>
      <c r="E52" s="33">
        <v>553722</v>
      </c>
      <c r="F52" s="50" t="s">
        <v>307</v>
      </c>
      <c r="G52" s="33">
        <v>470761</v>
      </c>
      <c r="H52" s="50" t="s">
        <v>435</v>
      </c>
      <c r="I52" s="33">
        <v>125848</v>
      </c>
      <c r="J52" s="33">
        <v>28151</v>
      </c>
      <c r="K52" s="33">
        <v>11987</v>
      </c>
      <c r="L52" s="33">
        <v>4330</v>
      </c>
    </row>
    <row r="53" spans="1:12" x14ac:dyDescent="0.25">
      <c r="A53" s="18"/>
      <c r="B53" s="18" t="s">
        <v>155</v>
      </c>
      <c r="C53" s="25" t="s">
        <v>4</v>
      </c>
      <c r="D53" s="33">
        <v>645440</v>
      </c>
      <c r="E53" s="33">
        <v>587082</v>
      </c>
      <c r="F53" s="50" t="s">
        <v>308</v>
      </c>
      <c r="G53" s="33">
        <v>501859</v>
      </c>
      <c r="H53" s="50" t="s">
        <v>436</v>
      </c>
      <c r="I53" s="33">
        <v>144839</v>
      </c>
      <c r="J53" s="33">
        <v>35376</v>
      </c>
      <c r="K53" s="33">
        <v>16750</v>
      </c>
      <c r="L53" s="33">
        <v>8022</v>
      </c>
    </row>
    <row r="54" spans="1:12" x14ac:dyDescent="0.25">
      <c r="A54" s="18"/>
      <c r="B54" s="18" t="s">
        <v>156</v>
      </c>
      <c r="C54" s="25" t="s">
        <v>12</v>
      </c>
      <c r="D54" s="33">
        <v>3165744</v>
      </c>
      <c r="E54" s="33">
        <v>2880098</v>
      </c>
      <c r="F54" s="50" t="s">
        <v>309</v>
      </c>
      <c r="G54" s="33">
        <v>2403645</v>
      </c>
      <c r="H54" s="50" t="s">
        <v>437</v>
      </c>
      <c r="I54" s="33">
        <v>765976</v>
      </c>
      <c r="J54" s="33">
        <v>209106</v>
      </c>
      <c r="K54" s="33">
        <v>78961</v>
      </c>
      <c r="L54" s="33">
        <v>30322</v>
      </c>
    </row>
    <row r="55" spans="1:12" x14ac:dyDescent="0.25">
      <c r="A55" s="18"/>
      <c r="B55" s="18" t="s">
        <v>157</v>
      </c>
      <c r="C55" s="25" t="s">
        <v>12</v>
      </c>
      <c r="D55" s="33">
        <v>834570</v>
      </c>
      <c r="E55" s="33">
        <v>746939</v>
      </c>
      <c r="F55" s="50" t="s">
        <v>310</v>
      </c>
      <c r="G55" s="33">
        <v>628130</v>
      </c>
      <c r="H55" s="50" t="s">
        <v>438</v>
      </c>
      <c r="I55" s="33">
        <v>50516</v>
      </c>
      <c r="J55" s="33">
        <v>9522</v>
      </c>
      <c r="K55" s="33">
        <v>4174</v>
      </c>
      <c r="L55" s="33">
        <v>1338</v>
      </c>
    </row>
    <row r="56" spans="1:12" x14ac:dyDescent="0.25">
      <c r="A56" s="18"/>
      <c r="B56" s="18" t="s">
        <v>158</v>
      </c>
      <c r="C56" s="25" t="s">
        <v>12</v>
      </c>
      <c r="D56" s="33">
        <v>1303016</v>
      </c>
      <c r="E56" s="33">
        <v>1192668</v>
      </c>
      <c r="F56" s="50" t="s">
        <v>28</v>
      </c>
      <c r="G56" s="33">
        <v>983286</v>
      </c>
      <c r="H56" s="50" t="s">
        <v>439</v>
      </c>
      <c r="I56" s="33">
        <v>368793</v>
      </c>
      <c r="J56" s="33">
        <v>103936</v>
      </c>
      <c r="K56" s="33">
        <v>40243</v>
      </c>
      <c r="L56" s="33">
        <v>19699</v>
      </c>
    </row>
    <row r="57" spans="1:12" x14ac:dyDescent="0.25">
      <c r="A57" s="18"/>
      <c r="B57" s="18" t="s">
        <v>159</v>
      </c>
      <c r="C57" s="25" t="s">
        <v>12</v>
      </c>
      <c r="D57" s="33">
        <v>961682</v>
      </c>
      <c r="E57" s="33">
        <v>856449</v>
      </c>
      <c r="F57" s="50" t="s">
        <v>311</v>
      </c>
      <c r="G57" s="33">
        <v>793181</v>
      </c>
      <c r="H57" s="50" t="s">
        <v>440</v>
      </c>
      <c r="I57" s="33">
        <v>97571</v>
      </c>
      <c r="J57" s="33">
        <v>11773</v>
      </c>
      <c r="K57" s="33">
        <v>5809</v>
      </c>
      <c r="L57" s="33">
        <v>1816</v>
      </c>
    </row>
    <row r="58" spans="1:12" x14ac:dyDescent="0.25">
      <c r="A58" s="18"/>
      <c r="B58" s="18" t="s">
        <v>160</v>
      </c>
      <c r="C58" s="25" t="s">
        <v>12</v>
      </c>
      <c r="D58" s="33">
        <v>1321299</v>
      </c>
      <c r="E58" s="33">
        <v>1197045</v>
      </c>
      <c r="F58" s="50" t="s">
        <v>312</v>
      </c>
      <c r="G58" s="33">
        <v>989837</v>
      </c>
      <c r="H58" s="50" t="s">
        <v>441</v>
      </c>
      <c r="I58" s="33">
        <v>361884</v>
      </c>
      <c r="J58" s="33">
        <v>107333</v>
      </c>
      <c r="K58" s="33">
        <v>35938</v>
      </c>
      <c r="L58" s="33">
        <v>16600</v>
      </c>
    </row>
    <row r="59" spans="1:12" x14ac:dyDescent="0.25">
      <c r="A59" s="18"/>
      <c r="B59" s="18" t="s">
        <v>161</v>
      </c>
      <c r="C59" s="25" t="s">
        <v>12</v>
      </c>
      <c r="D59" s="33">
        <v>1135860</v>
      </c>
      <c r="E59" s="33">
        <v>1030873</v>
      </c>
      <c r="F59" s="50" t="s">
        <v>313</v>
      </c>
      <c r="G59" s="33">
        <v>705648</v>
      </c>
      <c r="H59" s="50" t="s">
        <v>442</v>
      </c>
      <c r="I59" s="33">
        <v>145044</v>
      </c>
      <c r="J59" s="33">
        <v>30019</v>
      </c>
      <c r="K59" s="33">
        <v>10728</v>
      </c>
      <c r="L59" s="33">
        <v>3254</v>
      </c>
    </row>
    <row r="60" spans="1:12" x14ac:dyDescent="0.25">
      <c r="A60" s="18"/>
      <c r="B60" s="18" t="s">
        <v>162</v>
      </c>
      <c r="C60" s="25" t="s">
        <v>12</v>
      </c>
      <c r="D60" s="33">
        <v>1225603</v>
      </c>
      <c r="E60" s="33">
        <v>1118905</v>
      </c>
      <c r="F60" s="50" t="s">
        <v>314</v>
      </c>
      <c r="G60" s="33">
        <v>935836</v>
      </c>
      <c r="H60" s="50" t="s">
        <v>443</v>
      </c>
      <c r="I60" s="33">
        <v>333366</v>
      </c>
      <c r="J60" s="33">
        <v>65088</v>
      </c>
      <c r="K60" s="33">
        <v>33362</v>
      </c>
      <c r="L60" s="33">
        <v>15296</v>
      </c>
    </row>
    <row r="61" spans="1:12" x14ac:dyDescent="0.25">
      <c r="A61" s="18"/>
      <c r="B61" s="18" t="s">
        <v>163</v>
      </c>
      <c r="C61" s="25" t="s">
        <v>12</v>
      </c>
      <c r="D61" s="33">
        <v>918118</v>
      </c>
      <c r="E61" s="33">
        <v>844181</v>
      </c>
      <c r="F61" s="50" t="s">
        <v>315</v>
      </c>
      <c r="G61" s="33">
        <v>571191</v>
      </c>
      <c r="H61" s="50" t="s">
        <v>444</v>
      </c>
      <c r="I61" s="33">
        <v>133472</v>
      </c>
      <c r="J61" s="33">
        <v>18190</v>
      </c>
      <c r="K61" s="33">
        <v>9969</v>
      </c>
      <c r="L61" s="33">
        <v>2376</v>
      </c>
    </row>
    <row r="62" spans="1:12" x14ac:dyDescent="0.25">
      <c r="A62" s="18"/>
      <c r="B62" s="18" t="s">
        <v>164</v>
      </c>
      <c r="C62" s="25" t="s">
        <v>12</v>
      </c>
      <c r="D62" s="33">
        <v>883423</v>
      </c>
      <c r="E62" s="33">
        <v>799347</v>
      </c>
      <c r="F62" s="50" t="s">
        <v>260</v>
      </c>
      <c r="G62" s="33">
        <v>654801</v>
      </c>
      <c r="H62" s="50" t="s">
        <v>445</v>
      </c>
      <c r="I62" s="33">
        <v>252787</v>
      </c>
      <c r="J62" s="33">
        <v>75359</v>
      </c>
      <c r="K62" s="33">
        <v>25070</v>
      </c>
      <c r="L62" s="33">
        <v>13149</v>
      </c>
    </row>
    <row r="63" spans="1:12" ht="15.75" thickBot="1" x14ac:dyDescent="0.3">
      <c r="A63" s="19"/>
      <c r="B63" s="19" t="s">
        <v>165</v>
      </c>
      <c r="C63" s="26" t="s">
        <v>12</v>
      </c>
      <c r="D63" s="34">
        <v>621140</v>
      </c>
      <c r="E63" s="34">
        <v>552537</v>
      </c>
      <c r="F63" s="52" t="s">
        <v>316</v>
      </c>
      <c r="G63" s="34">
        <v>439010</v>
      </c>
      <c r="H63" s="52" t="s">
        <v>446</v>
      </c>
      <c r="I63" s="34">
        <v>54058</v>
      </c>
      <c r="J63" s="34">
        <v>21055</v>
      </c>
      <c r="K63" s="34">
        <v>4715</v>
      </c>
      <c r="L63" s="34">
        <v>2124</v>
      </c>
    </row>
    <row r="64" spans="1:12" x14ac:dyDescent="0.25">
      <c r="A64" s="20" t="s">
        <v>829</v>
      </c>
      <c r="B64" s="20" t="s">
        <v>167</v>
      </c>
      <c r="C64" s="27" t="s">
        <v>5</v>
      </c>
      <c r="D64" s="35">
        <v>69879</v>
      </c>
      <c r="E64" s="35">
        <v>63212</v>
      </c>
      <c r="F64" s="46" t="s">
        <v>317</v>
      </c>
      <c r="G64" s="29">
        <v>57723</v>
      </c>
      <c r="H64" s="46" t="s">
        <v>447</v>
      </c>
      <c r="I64" s="35">
        <v>16326</v>
      </c>
      <c r="J64" s="35">
        <v>2727</v>
      </c>
      <c r="K64" s="35">
        <v>1376</v>
      </c>
      <c r="L64" s="35">
        <v>393</v>
      </c>
    </row>
    <row r="65" spans="1:12" x14ac:dyDescent="0.25">
      <c r="A65" s="15"/>
      <c r="B65" s="15" t="s">
        <v>825</v>
      </c>
      <c r="C65" s="22" t="s">
        <v>9</v>
      </c>
      <c r="D65" s="30">
        <v>753335</v>
      </c>
      <c r="E65" s="30">
        <v>70013</v>
      </c>
      <c r="F65" s="47" t="s">
        <v>318</v>
      </c>
      <c r="G65" s="30">
        <v>68919</v>
      </c>
      <c r="H65" s="47" t="s">
        <v>448</v>
      </c>
      <c r="I65" s="30">
        <v>2385</v>
      </c>
      <c r="J65" s="30">
        <v>292</v>
      </c>
      <c r="K65" s="30">
        <v>583</v>
      </c>
      <c r="L65" s="30">
        <v>108</v>
      </c>
    </row>
    <row r="66" spans="1:12" x14ac:dyDescent="0.25">
      <c r="A66" s="15"/>
      <c r="B66" s="15" t="s">
        <v>169</v>
      </c>
      <c r="C66" s="22" t="s">
        <v>8</v>
      </c>
      <c r="D66" s="30">
        <v>892625</v>
      </c>
      <c r="E66" s="30">
        <v>811129</v>
      </c>
      <c r="F66" s="47" t="s">
        <v>319</v>
      </c>
      <c r="G66" s="30">
        <v>668944</v>
      </c>
      <c r="H66" s="47" t="s">
        <v>449</v>
      </c>
      <c r="I66" s="30">
        <v>218840</v>
      </c>
      <c r="J66" s="30">
        <v>60008</v>
      </c>
      <c r="K66" s="30">
        <v>18048</v>
      </c>
      <c r="L66" s="30">
        <v>8515</v>
      </c>
    </row>
    <row r="67" spans="1:12" x14ac:dyDescent="0.25">
      <c r="A67" s="15"/>
      <c r="B67" s="15" t="s">
        <v>170</v>
      </c>
      <c r="C67" s="22" t="s">
        <v>17</v>
      </c>
      <c r="D67" s="30">
        <v>487845</v>
      </c>
      <c r="E67" s="30">
        <v>234912</v>
      </c>
      <c r="F67" s="47" t="s">
        <v>320</v>
      </c>
      <c r="G67" s="30">
        <v>58265</v>
      </c>
      <c r="H67" s="47" t="s">
        <v>450</v>
      </c>
      <c r="I67" s="30">
        <v>13311</v>
      </c>
      <c r="J67" s="30">
        <v>3739</v>
      </c>
      <c r="K67" s="30">
        <v>2255</v>
      </c>
      <c r="L67" s="30">
        <v>1094</v>
      </c>
    </row>
    <row r="68" spans="1:12" x14ac:dyDescent="0.25">
      <c r="A68" s="15"/>
      <c r="B68" s="15" t="s">
        <v>171</v>
      </c>
      <c r="C68" s="22" t="s">
        <v>8</v>
      </c>
      <c r="D68" s="30">
        <v>941778</v>
      </c>
      <c r="E68" s="30">
        <v>849721</v>
      </c>
      <c r="F68" s="47" t="s">
        <v>321</v>
      </c>
      <c r="G68" s="30">
        <v>722232</v>
      </c>
      <c r="H68" s="47" t="s">
        <v>451</v>
      </c>
      <c r="I68" s="30">
        <v>230635</v>
      </c>
      <c r="J68" s="30">
        <v>62879</v>
      </c>
      <c r="K68" s="30">
        <v>18911</v>
      </c>
      <c r="L68" s="30">
        <v>8822</v>
      </c>
    </row>
    <row r="69" spans="1:12" x14ac:dyDescent="0.25">
      <c r="A69" s="15"/>
      <c r="B69" s="15" t="s">
        <v>173</v>
      </c>
      <c r="C69" s="22" t="s">
        <v>17</v>
      </c>
      <c r="D69" s="30">
        <v>503631</v>
      </c>
      <c r="E69" s="30">
        <v>241974</v>
      </c>
      <c r="F69" s="47" t="s">
        <v>322</v>
      </c>
      <c r="G69" s="30">
        <v>65488</v>
      </c>
      <c r="H69" s="47" t="s">
        <v>452</v>
      </c>
      <c r="I69" s="30">
        <v>12972</v>
      </c>
      <c r="J69" s="30">
        <v>3303</v>
      </c>
      <c r="K69" s="30">
        <v>2606</v>
      </c>
      <c r="L69" s="30">
        <v>1117</v>
      </c>
    </row>
    <row r="70" spans="1:12" x14ac:dyDescent="0.25">
      <c r="A70" s="15"/>
      <c r="B70" s="15" t="s">
        <v>172</v>
      </c>
      <c r="C70" s="22" t="s">
        <v>8</v>
      </c>
      <c r="D70" s="30">
        <v>730587</v>
      </c>
      <c r="E70" s="30">
        <v>664111</v>
      </c>
      <c r="F70" s="47" t="s">
        <v>323</v>
      </c>
      <c r="G70" s="30">
        <v>593744</v>
      </c>
      <c r="H70" s="47" t="s">
        <v>453</v>
      </c>
      <c r="I70" s="30">
        <v>81561</v>
      </c>
      <c r="J70" s="30">
        <v>14887</v>
      </c>
      <c r="K70" s="30">
        <v>8046</v>
      </c>
      <c r="L70" s="30">
        <v>2025</v>
      </c>
    </row>
    <row r="71" spans="1:12" x14ac:dyDescent="0.25">
      <c r="A71" s="15"/>
      <c r="B71" s="15" t="s">
        <v>174</v>
      </c>
      <c r="C71" s="22" t="s">
        <v>17</v>
      </c>
      <c r="D71" s="30">
        <v>481754</v>
      </c>
      <c r="E71" s="30">
        <v>242909</v>
      </c>
      <c r="F71" s="47" t="s">
        <v>324</v>
      </c>
      <c r="G71" s="30">
        <v>187921</v>
      </c>
      <c r="H71" s="47" t="s">
        <v>454</v>
      </c>
      <c r="I71" s="30">
        <v>19488</v>
      </c>
      <c r="J71" s="30">
        <v>3128</v>
      </c>
      <c r="K71" s="30">
        <v>3225</v>
      </c>
      <c r="L71" s="30">
        <v>642</v>
      </c>
    </row>
    <row r="72" spans="1:12" x14ac:dyDescent="0.25">
      <c r="A72" s="15"/>
      <c r="B72" s="15" t="s">
        <v>175</v>
      </c>
      <c r="C72" s="22" t="s">
        <v>8</v>
      </c>
      <c r="D72" s="30">
        <v>720438</v>
      </c>
      <c r="E72" s="30">
        <v>646751</v>
      </c>
      <c r="F72" s="47" t="s">
        <v>325</v>
      </c>
      <c r="G72" s="30">
        <v>539691</v>
      </c>
      <c r="H72" s="47" t="s">
        <v>455</v>
      </c>
      <c r="I72" s="30">
        <v>179960</v>
      </c>
      <c r="J72" s="30">
        <v>50685</v>
      </c>
      <c r="K72" s="30">
        <v>15456</v>
      </c>
      <c r="L72" s="30">
        <v>7192</v>
      </c>
    </row>
    <row r="73" spans="1:12" x14ac:dyDescent="0.25">
      <c r="A73" s="15"/>
      <c r="B73" s="15" t="s">
        <v>176</v>
      </c>
      <c r="C73" s="22" t="s">
        <v>17</v>
      </c>
      <c r="D73" s="30">
        <v>433573</v>
      </c>
      <c r="E73" s="30">
        <v>210340</v>
      </c>
      <c r="F73" s="47" t="s">
        <v>326</v>
      </c>
      <c r="G73" s="30">
        <v>58607</v>
      </c>
      <c r="H73" s="47" t="s">
        <v>456</v>
      </c>
      <c r="I73" s="30">
        <v>13591</v>
      </c>
      <c r="J73" s="30">
        <v>3596</v>
      </c>
      <c r="K73" s="30">
        <v>2382</v>
      </c>
      <c r="L73" s="30">
        <v>1201</v>
      </c>
    </row>
    <row r="74" spans="1:12" x14ac:dyDescent="0.25">
      <c r="A74" s="15"/>
      <c r="B74" s="15" t="s">
        <v>177</v>
      </c>
      <c r="C74" s="22" t="s">
        <v>8</v>
      </c>
      <c r="D74" s="30">
        <v>754062</v>
      </c>
      <c r="E74" s="30">
        <v>668996</v>
      </c>
      <c r="F74" s="47" t="s">
        <v>327</v>
      </c>
      <c r="G74" s="30">
        <v>569360</v>
      </c>
      <c r="H74" s="47" t="s">
        <v>457</v>
      </c>
      <c r="I74" s="30">
        <v>172819</v>
      </c>
      <c r="J74" s="30">
        <v>29376</v>
      </c>
      <c r="K74" s="30">
        <v>17175</v>
      </c>
      <c r="L74" s="30">
        <v>4561</v>
      </c>
    </row>
    <row r="75" spans="1:12" x14ac:dyDescent="0.25">
      <c r="A75" s="15"/>
      <c r="B75" s="15" t="s">
        <v>178</v>
      </c>
      <c r="C75" s="22" t="s">
        <v>17</v>
      </c>
      <c r="D75" s="30">
        <v>418406</v>
      </c>
      <c r="E75" s="30">
        <v>208062</v>
      </c>
      <c r="F75" s="47" t="s">
        <v>328</v>
      </c>
      <c r="G75" s="30">
        <v>92901</v>
      </c>
      <c r="H75" s="47" t="s">
        <v>458</v>
      </c>
      <c r="I75" s="30">
        <v>19268</v>
      </c>
      <c r="J75" s="30">
        <v>2909</v>
      </c>
      <c r="K75" s="30">
        <v>3414</v>
      </c>
      <c r="L75" s="30">
        <v>705</v>
      </c>
    </row>
    <row r="76" spans="1:12" x14ac:dyDescent="0.25">
      <c r="A76" s="15"/>
      <c r="B76" s="15" t="s">
        <v>179</v>
      </c>
      <c r="C76" s="22" t="s">
        <v>8</v>
      </c>
      <c r="D76" s="30">
        <v>821641</v>
      </c>
      <c r="E76" s="30">
        <v>744273</v>
      </c>
      <c r="F76" s="47" t="s">
        <v>329</v>
      </c>
      <c r="G76" s="30">
        <v>651741</v>
      </c>
      <c r="H76" s="47" t="s">
        <v>459</v>
      </c>
      <c r="I76" s="30">
        <v>163220</v>
      </c>
      <c r="J76" s="30">
        <v>42334</v>
      </c>
      <c r="K76" s="30">
        <v>14435</v>
      </c>
      <c r="L76" s="30">
        <v>5855</v>
      </c>
    </row>
    <row r="77" spans="1:12" x14ac:dyDescent="0.25">
      <c r="A77" s="15"/>
      <c r="B77" s="15" t="s">
        <v>180</v>
      </c>
      <c r="C77" s="22" t="s">
        <v>17</v>
      </c>
      <c r="D77" s="30">
        <v>415994</v>
      </c>
      <c r="E77" s="30">
        <v>198988</v>
      </c>
      <c r="F77" s="47" t="s">
        <v>330</v>
      </c>
      <c r="G77" s="30">
        <v>86329</v>
      </c>
      <c r="H77" s="47" t="s">
        <v>460</v>
      </c>
      <c r="I77" s="30">
        <v>11714</v>
      </c>
      <c r="J77" s="30">
        <v>3227</v>
      </c>
      <c r="K77" s="30">
        <v>1933</v>
      </c>
      <c r="L77" s="30">
        <v>860</v>
      </c>
    </row>
    <row r="78" spans="1:12" x14ac:dyDescent="0.25">
      <c r="A78" s="15"/>
      <c r="B78" s="15" t="s">
        <v>181</v>
      </c>
      <c r="C78" s="22" t="s">
        <v>8</v>
      </c>
      <c r="D78" s="30">
        <v>719163</v>
      </c>
      <c r="E78" s="30">
        <v>641706</v>
      </c>
      <c r="F78" s="47" t="s">
        <v>331</v>
      </c>
      <c r="G78" s="30">
        <v>582522</v>
      </c>
      <c r="H78" s="47" t="s">
        <v>461</v>
      </c>
      <c r="I78" s="30">
        <v>160765</v>
      </c>
      <c r="J78" s="30">
        <v>24287</v>
      </c>
      <c r="K78" s="30">
        <v>14816</v>
      </c>
      <c r="L78" s="30">
        <v>3865</v>
      </c>
    </row>
    <row r="79" spans="1:12" x14ac:dyDescent="0.25">
      <c r="A79" s="15"/>
      <c r="B79" s="15" t="s">
        <v>182</v>
      </c>
      <c r="C79" s="22" t="s">
        <v>17</v>
      </c>
      <c r="D79" s="30">
        <v>477825</v>
      </c>
      <c r="E79" s="30">
        <v>231273</v>
      </c>
      <c r="F79" s="47" t="s">
        <v>332</v>
      </c>
      <c r="G79" s="30">
        <v>115930</v>
      </c>
      <c r="H79" s="47" t="s">
        <v>462</v>
      </c>
      <c r="I79" s="30">
        <v>26135</v>
      </c>
      <c r="J79" s="30">
        <v>3739</v>
      </c>
      <c r="K79" s="30">
        <v>4161</v>
      </c>
      <c r="L79" s="30">
        <v>912</v>
      </c>
    </row>
    <row r="80" spans="1:12" x14ac:dyDescent="0.25">
      <c r="A80" s="15"/>
      <c r="B80" s="15" t="s">
        <v>183</v>
      </c>
      <c r="C80" s="22" t="s">
        <v>8</v>
      </c>
      <c r="D80" s="30">
        <v>685112</v>
      </c>
      <c r="E80" s="30">
        <v>623150</v>
      </c>
      <c r="F80" s="47" t="s">
        <v>308</v>
      </c>
      <c r="G80" s="30">
        <v>539822</v>
      </c>
      <c r="H80" s="47" t="s">
        <v>463</v>
      </c>
      <c r="I80" s="30">
        <v>145879</v>
      </c>
      <c r="J80" s="30">
        <v>34599</v>
      </c>
      <c r="K80" s="30">
        <v>12549</v>
      </c>
      <c r="L80" s="30">
        <v>4932</v>
      </c>
    </row>
    <row r="81" spans="1:12" x14ac:dyDescent="0.25">
      <c r="A81" s="15"/>
      <c r="B81" s="15" t="s">
        <v>184</v>
      </c>
      <c r="C81" s="22" t="s">
        <v>17</v>
      </c>
      <c r="D81" s="30">
        <v>451630</v>
      </c>
      <c r="E81" s="30">
        <v>219964</v>
      </c>
      <c r="F81" s="47" t="s">
        <v>333</v>
      </c>
      <c r="G81" s="30">
        <v>86147</v>
      </c>
      <c r="H81" s="47" t="s">
        <v>464</v>
      </c>
      <c r="I81" s="30">
        <v>11651</v>
      </c>
      <c r="J81" s="30">
        <v>2994</v>
      </c>
      <c r="K81" s="30">
        <v>2120</v>
      </c>
      <c r="L81" s="30">
        <v>860</v>
      </c>
    </row>
    <row r="82" spans="1:12" x14ac:dyDescent="0.25">
      <c r="A82" s="15"/>
      <c r="B82" s="15" t="s">
        <v>185</v>
      </c>
      <c r="C82" s="22" t="s">
        <v>8</v>
      </c>
      <c r="D82" s="30">
        <v>731775</v>
      </c>
      <c r="E82" s="30">
        <v>645424</v>
      </c>
      <c r="F82" s="47" t="s">
        <v>304</v>
      </c>
      <c r="G82" s="30">
        <v>602223</v>
      </c>
      <c r="H82" s="47" t="s">
        <v>465</v>
      </c>
      <c r="I82" s="30">
        <v>124815</v>
      </c>
      <c r="J82" s="30">
        <v>20959</v>
      </c>
      <c r="K82" s="30">
        <v>9365</v>
      </c>
      <c r="L82" s="30">
        <v>2459</v>
      </c>
    </row>
    <row r="83" spans="1:12" ht="15.75" thickBot="1" x14ac:dyDescent="0.3">
      <c r="A83" s="16"/>
      <c r="B83" s="16" t="s">
        <v>186</v>
      </c>
      <c r="C83" s="23" t="s">
        <v>17</v>
      </c>
      <c r="D83" s="31">
        <v>429972</v>
      </c>
      <c r="E83" s="31">
        <v>213353</v>
      </c>
      <c r="F83" s="53" t="s">
        <v>334</v>
      </c>
      <c r="G83" s="31">
        <v>145573</v>
      </c>
      <c r="H83" s="53" t="s">
        <v>466</v>
      </c>
      <c r="I83" s="31">
        <v>11587</v>
      </c>
      <c r="J83" s="31">
        <v>2146</v>
      </c>
      <c r="K83" s="31">
        <v>1433</v>
      </c>
      <c r="L83" s="31">
        <v>372</v>
      </c>
    </row>
    <row r="84" spans="1:12" x14ac:dyDescent="0.25">
      <c r="A84" s="17" t="s">
        <v>834</v>
      </c>
      <c r="B84" s="17" t="s">
        <v>187</v>
      </c>
      <c r="C84" s="24" t="s">
        <v>5</v>
      </c>
      <c r="D84" s="32">
        <v>89485</v>
      </c>
      <c r="E84" s="32">
        <v>81132</v>
      </c>
      <c r="F84" s="49" t="s">
        <v>335</v>
      </c>
      <c r="G84" s="36">
        <v>74527</v>
      </c>
      <c r="H84" s="49" t="s">
        <v>350</v>
      </c>
      <c r="I84" s="32">
        <v>16119</v>
      </c>
      <c r="J84" s="32">
        <v>5122</v>
      </c>
      <c r="K84" s="32">
        <v>1199</v>
      </c>
      <c r="L84" s="32">
        <v>832</v>
      </c>
    </row>
    <row r="85" spans="1:12" x14ac:dyDescent="0.25">
      <c r="A85" s="18"/>
      <c r="B85" s="18" t="s">
        <v>188</v>
      </c>
      <c r="C85" s="25" t="s">
        <v>6</v>
      </c>
      <c r="D85" s="33">
        <v>52053</v>
      </c>
      <c r="E85" s="33">
        <v>45416</v>
      </c>
      <c r="F85" s="50" t="s">
        <v>336</v>
      </c>
      <c r="G85" s="33">
        <v>37002</v>
      </c>
      <c r="H85" s="50" t="s">
        <v>467</v>
      </c>
      <c r="I85" s="33">
        <v>2104</v>
      </c>
      <c r="J85" s="33">
        <v>922</v>
      </c>
      <c r="K85" s="33">
        <v>410</v>
      </c>
      <c r="L85" s="33">
        <v>234</v>
      </c>
    </row>
    <row r="86" spans="1:12" x14ac:dyDescent="0.25">
      <c r="A86" s="18"/>
      <c r="B86" s="18" t="s">
        <v>189</v>
      </c>
      <c r="C86" s="25" t="s">
        <v>9</v>
      </c>
      <c r="D86" s="33">
        <v>892225</v>
      </c>
      <c r="E86" s="33">
        <v>832765</v>
      </c>
      <c r="F86" s="50" t="s">
        <v>337</v>
      </c>
      <c r="G86" s="33">
        <v>528805</v>
      </c>
      <c r="H86" s="50" t="s">
        <v>468</v>
      </c>
      <c r="I86" s="33">
        <v>89422</v>
      </c>
      <c r="J86" s="33">
        <v>24205</v>
      </c>
      <c r="K86" s="33">
        <v>10473</v>
      </c>
      <c r="L86" s="33">
        <v>4102</v>
      </c>
    </row>
    <row r="87" spans="1:12" x14ac:dyDescent="0.25">
      <c r="A87" s="18"/>
      <c r="B87" s="18" t="s">
        <v>190</v>
      </c>
      <c r="C87" s="25" t="s">
        <v>11</v>
      </c>
      <c r="D87" s="33">
        <v>1190034</v>
      </c>
      <c r="E87" s="33">
        <v>1088053</v>
      </c>
      <c r="F87" s="50" t="s">
        <v>338</v>
      </c>
      <c r="G87" s="33">
        <v>753615</v>
      </c>
      <c r="H87" s="50" t="s">
        <v>469</v>
      </c>
      <c r="I87" s="33">
        <v>28754</v>
      </c>
      <c r="J87" s="33">
        <v>9935</v>
      </c>
      <c r="K87" s="33">
        <v>3738</v>
      </c>
      <c r="L87" s="33">
        <v>1802</v>
      </c>
    </row>
    <row r="88" spans="1:12" x14ac:dyDescent="0.25">
      <c r="A88" s="18"/>
      <c r="B88" s="18" t="s">
        <v>191</v>
      </c>
      <c r="C88" s="25" t="s">
        <v>9</v>
      </c>
      <c r="D88" s="33">
        <v>722365</v>
      </c>
      <c r="E88" s="33">
        <v>675778</v>
      </c>
      <c r="F88" s="50" t="s">
        <v>339</v>
      </c>
      <c r="G88" s="33">
        <v>585483</v>
      </c>
      <c r="H88" s="50" t="s">
        <v>470</v>
      </c>
      <c r="I88" s="33">
        <v>116646</v>
      </c>
      <c r="J88" s="33">
        <v>26762</v>
      </c>
      <c r="K88" s="33">
        <v>12830</v>
      </c>
      <c r="L88" s="33">
        <v>4783</v>
      </c>
    </row>
    <row r="89" spans="1:12" x14ac:dyDescent="0.25">
      <c r="A89" s="18"/>
      <c r="B89" s="18" t="s">
        <v>192</v>
      </c>
      <c r="C89" s="25" t="s">
        <v>11</v>
      </c>
      <c r="D89" s="33">
        <v>525898</v>
      </c>
      <c r="E89" s="33">
        <v>473178</v>
      </c>
      <c r="F89" s="50" t="s">
        <v>340</v>
      </c>
      <c r="G89" s="33">
        <v>241230</v>
      </c>
      <c r="H89" s="50" t="s">
        <v>471</v>
      </c>
      <c r="I89" s="33">
        <v>27284</v>
      </c>
      <c r="J89" s="33">
        <v>9709</v>
      </c>
      <c r="K89" s="33">
        <v>4292</v>
      </c>
      <c r="L89" s="33">
        <v>2157</v>
      </c>
    </row>
    <row r="90" spans="1:12" x14ac:dyDescent="0.25">
      <c r="A90" s="18"/>
      <c r="B90" s="18" t="s">
        <v>193</v>
      </c>
      <c r="C90" s="25" t="s">
        <v>7</v>
      </c>
      <c r="D90" s="33">
        <v>611690</v>
      </c>
      <c r="E90" s="33">
        <v>580868</v>
      </c>
      <c r="F90" s="50" t="s">
        <v>341</v>
      </c>
      <c r="G90" s="33">
        <v>75440</v>
      </c>
      <c r="H90" s="50" t="s">
        <v>472</v>
      </c>
      <c r="I90" s="33">
        <v>3536</v>
      </c>
      <c r="J90" s="33">
        <v>1318</v>
      </c>
      <c r="K90" s="33">
        <v>656</v>
      </c>
      <c r="L90" s="33">
        <v>255</v>
      </c>
    </row>
    <row r="91" spans="1:12" x14ac:dyDescent="0.25">
      <c r="A91" s="18"/>
      <c r="B91" s="18" t="s">
        <v>194</v>
      </c>
      <c r="C91" s="25" t="s">
        <v>9</v>
      </c>
      <c r="D91" s="33">
        <v>766018</v>
      </c>
      <c r="E91" s="33">
        <v>717185</v>
      </c>
      <c r="F91" s="50" t="s">
        <v>342</v>
      </c>
      <c r="G91" s="33">
        <v>619182</v>
      </c>
      <c r="H91" s="50" t="s">
        <v>473</v>
      </c>
      <c r="I91" s="33">
        <v>110977</v>
      </c>
      <c r="J91" s="33">
        <v>28645</v>
      </c>
      <c r="K91" s="33">
        <v>11936</v>
      </c>
      <c r="L91" s="33">
        <v>4401</v>
      </c>
    </row>
    <row r="92" spans="1:12" x14ac:dyDescent="0.25">
      <c r="A92" s="18"/>
      <c r="B92" s="18" t="s">
        <v>195</v>
      </c>
      <c r="C92" s="25" t="s">
        <v>11</v>
      </c>
      <c r="D92" s="33">
        <v>755777</v>
      </c>
      <c r="E92" s="33">
        <v>693830</v>
      </c>
      <c r="F92" s="50" t="s">
        <v>290</v>
      </c>
      <c r="G92" s="33">
        <v>562998</v>
      </c>
      <c r="H92" s="50" t="s">
        <v>474</v>
      </c>
      <c r="I92" s="33">
        <v>32174</v>
      </c>
      <c r="J92" s="33">
        <v>10440</v>
      </c>
      <c r="K92" s="33">
        <v>4623</v>
      </c>
      <c r="L92" s="33">
        <v>2278</v>
      </c>
    </row>
    <row r="93" spans="1:12" x14ac:dyDescent="0.25">
      <c r="A93" s="18"/>
      <c r="B93" s="18" t="s">
        <v>196</v>
      </c>
      <c r="C93" s="25" t="s">
        <v>9</v>
      </c>
      <c r="D93" s="33">
        <v>783926</v>
      </c>
      <c r="E93" s="33">
        <v>739251</v>
      </c>
      <c r="F93" s="50" t="s">
        <v>343</v>
      </c>
      <c r="G93" s="33">
        <v>703885</v>
      </c>
      <c r="H93" s="50" t="s">
        <v>475</v>
      </c>
      <c r="I93" s="33">
        <v>97414</v>
      </c>
      <c r="J93" s="33">
        <v>15296</v>
      </c>
      <c r="K93" s="33">
        <v>10440</v>
      </c>
      <c r="L93" s="33">
        <v>2857</v>
      </c>
    </row>
    <row r="94" spans="1:12" x14ac:dyDescent="0.25">
      <c r="A94" s="18"/>
      <c r="B94" s="18" t="s">
        <v>197</v>
      </c>
      <c r="C94" s="25" t="s">
        <v>11</v>
      </c>
      <c r="D94" s="33">
        <v>993499</v>
      </c>
      <c r="E94" s="33">
        <v>910008</v>
      </c>
      <c r="F94" s="50" t="s">
        <v>344</v>
      </c>
      <c r="G94" s="33">
        <v>818772</v>
      </c>
      <c r="H94" s="50" t="s">
        <v>476</v>
      </c>
      <c r="I94" s="33">
        <v>35053</v>
      </c>
      <c r="J94" s="33">
        <v>9131</v>
      </c>
      <c r="K94" s="33">
        <v>5574</v>
      </c>
      <c r="L94" s="33">
        <v>2021</v>
      </c>
    </row>
    <row r="95" spans="1:12" x14ac:dyDescent="0.25">
      <c r="A95" s="18"/>
      <c r="B95" s="18" t="s">
        <v>198</v>
      </c>
      <c r="C95" s="25" t="s">
        <v>9</v>
      </c>
      <c r="D95" s="33">
        <v>928588</v>
      </c>
      <c r="E95" s="33">
        <v>867368</v>
      </c>
      <c r="F95" s="50" t="s">
        <v>345</v>
      </c>
      <c r="G95" s="33">
        <v>790673</v>
      </c>
      <c r="H95" s="50" t="s">
        <v>477</v>
      </c>
      <c r="I95" s="33">
        <v>122329</v>
      </c>
      <c r="J95" s="33">
        <v>26004</v>
      </c>
      <c r="K95" s="33">
        <v>12422</v>
      </c>
      <c r="L95" s="33">
        <v>4509</v>
      </c>
    </row>
    <row r="96" spans="1:12" x14ac:dyDescent="0.25">
      <c r="A96" s="18"/>
      <c r="B96" s="18" t="s">
        <v>199</v>
      </c>
      <c r="C96" s="25" t="s">
        <v>11</v>
      </c>
      <c r="D96" s="33">
        <v>971382</v>
      </c>
      <c r="E96" s="33">
        <v>878648</v>
      </c>
      <c r="F96" s="50" t="s">
        <v>346</v>
      </c>
      <c r="G96" s="33">
        <v>693672</v>
      </c>
      <c r="H96" s="50" t="s">
        <v>478</v>
      </c>
      <c r="I96" s="33">
        <v>29263</v>
      </c>
      <c r="J96" s="33">
        <v>8292</v>
      </c>
      <c r="K96" s="33">
        <v>4654</v>
      </c>
      <c r="L96" s="33">
        <v>1819</v>
      </c>
    </row>
    <row r="97" spans="1:12" x14ac:dyDescent="0.25">
      <c r="A97" s="18"/>
      <c r="B97" s="18" t="s">
        <v>200</v>
      </c>
      <c r="C97" s="25" t="s">
        <v>9</v>
      </c>
      <c r="D97" s="33">
        <v>962411</v>
      </c>
      <c r="E97" s="33">
        <v>905451</v>
      </c>
      <c r="F97" s="50" t="s">
        <v>347</v>
      </c>
      <c r="G97" s="33">
        <v>877606</v>
      </c>
      <c r="H97" s="50" t="s">
        <v>479</v>
      </c>
      <c r="I97" s="33">
        <v>69947</v>
      </c>
      <c r="J97" s="33">
        <v>13957</v>
      </c>
      <c r="K97" s="33">
        <v>5828</v>
      </c>
      <c r="L97" s="33">
        <v>2046</v>
      </c>
    </row>
    <row r="98" spans="1:12" x14ac:dyDescent="0.25">
      <c r="A98" s="18"/>
      <c r="B98" s="18" t="s">
        <v>201</v>
      </c>
      <c r="C98" s="25" t="s">
        <v>11</v>
      </c>
      <c r="D98" s="33">
        <v>738978</v>
      </c>
      <c r="E98" s="33">
        <v>676279</v>
      </c>
      <c r="F98" s="50" t="s">
        <v>348</v>
      </c>
      <c r="G98" s="33">
        <v>500335</v>
      </c>
      <c r="H98" s="50" t="s">
        <v>480</v>
      </c>
      <c r="I98" s="33">
        <v>13680</v>
      </c>
      <c r="J98" s="33">
        <v>3709</v>
      </c>
      <c r="K98" s="33">
        <v>1820</v>
      </c>
      <c r="L98" s="33">
        <v>748</v>
      </c>
    </row>
    <row r="99" spans="1:12" x14ac:dyDescent="0.25">
      <c r="A99" s="18"/>
      <c r="B99" s="18" t="s">
        <v>202</v>
      </c>
      <c r="C99" s="25" t="s">
        <v>14</v>
      </c>
      <c r="D99" s="33">
        <v>833383</v>
      </c>
      <c r="E99" s="33">
        <v>774886</v>
      </c>
      <c r="F99" s="50" t="s">
        <v>349</v>
      </c>
      <c r="G99" s="33">
        <v>745032</v>
      </c>
      <c r="H99" s="50" t="s">
        <v>481</v>
      </c>
      <c r="I99" s="33">
        <v>66840</v>
      </c>
      <c r="J99" s="33">
        <v>15992</v>
      </c>
      <c r="K99" s="33">
        <v>4967</v>
      </c>
      <c r="L99" s="33">
        <v>2717</v>
      </c>
    </row>
    <row r="100" spans="1:12" x14ac:dyDescent="0.25">
      <c r="A100" s="18"/>
      <c r="B100" s="18" t="s">
        <v>203</v>
      </c>
      <c r="C100" s="25" t="s">
        <v>11</v>
      </c>
      <c r="D100" s="33">
        <v>1128413</v>
      </c>
      <c r="E100" s="33">
        <v>1036555</v>
      </c>
      <c r="F100" s="50" t="s">
        <v>350</v>
      </c>
      <c r="G100" s="33">
        <v>841899</v>
      </c>
      <c r="H100" s="50" t="s">
        <v>482</v>
      </c>
      <c r="I100" s="33">
        <v>20196</v>
      </c>
      <c r="J100" s="33">
        <v>5422</v>
      </c>
      <c r="K100" s="33">
        <v>2548</v>
      </c>
      <c r="L100" s="33">
        <v>1025</v>
      </c>
    </row>
    <row r="101" spans="1:12" x14ac:dyDescent="0.25">
      <c r="A101" s="18"/>
      <c r="B101" s="18" t="s">
        <v>204</v>
      </c>
      <c r="C101" s="25" t="s">
        <v>14</v>
      </c>
      <c r="D101" s="33">
        <v>664286</v>
      </c>
      <c r="E101" s="33">
        <v>613314</v>
      </c>
      <c r="F101" s="50" t="s">
        <v>351</v>
      </c>
      <c r="G101" s="33">
        <v>538001</v>
      </c>
      <c r="H101" s="50" t="s">
        <v>483</v>
      </c>
      <c r="I101" s="33">
        <v>40255</v>
      </c>
      <c r="J101" s="33">
        <v>7854</v>
      </c>
      <c r="K101" s="33">
        <v>3161</v>
      </c>
      <c r="L101" s="33">
        <v>1513</v>
      </c>
    </row>
    <row r="102" spans="1:12" ht="15.75" thickBot="1" x14ac:dyDescent="0.3">
      <c r="A102" s="19"/>
      <c r="B102" s="19" t="s">
        <v>205</v>
      </c>
      <c r="C102" s="26" t="s">
        <v>11</v>
      </c>
      <c r="D102" s="34">
        <v>735733</v>
      </c>
      <c r="E102" s="34">
        <v>683013</v>
      </c>
      <c r="F102" s="52" t="s">
        <v>352</v>
      </c>
      <c r="G102" s="34">
        <v>514047</v>
      </c>
      <c r="H102" s="52" t="s">
        <v>484</v>
      </c>
      <c r="I102" s="34">
        <v>10641</v>
      </c>
      <c r="J102" s="34">
        <v>2725</v>
      </c>
      <c r="K102" s="34">
        <v>1346</v>
      </c>
      <c r="L102" s="34">
        <v>473</v>
      </c>
    </row>
    <row r="103" spans="1:12" x14ac:dyDescent="0.25">
      <c r="A103" s="20" t="s">
        <v>835</v>
      </c>
      <c r="B103" s="20" t="s">
        <v>206</v>
      </c>
      <c r="C103" s="27" t="s">
        <v>5</v>
      </c>
      <c r="D103" s="35">
        <v>87559</v>
      </c>
      <c r="E103" s="35">
        <v>75126</v>
      </c>
      <c r="F103" s="46" t="s">
        <v>353</v>
      </c>
      <c r="G103" s="29">
        <v>67104</v>
      </c>
      <c r="H103" s="46" t="s">
        <v>485</v>
      </c>
      <c r="I103" s="35">
        <v>18613</v>
      </c>
      <c r="J103" s="35">
        <v>4299</v>
      </c>
      <c r="K103" s="35">
        <v>1290</v>
      </c>
      <c r="L103" s="35">
        <v>738</v>
      </c>
    </row>
    <row r="104" spans="1:12" x14ac:dyDescent="0.25">
      <c r="A104" s="15"/>
      <c r="B104" s="15" t="s">
        <v>207</v>
      </c>
      <c r="C104" s="22" t="s">
        <v>7</v>
      </c>
      <c r="D104" s="30">
        <v>62623</v>
      </c>
      <c r="E104" s="30">
        <v>55092</v>
      </c>
      <c r="F104" s="47" t="s">
        <v>354</v>
      </c>
      <c r="G104" s="30">
        <v>45644</v>
      </c>
      <c r="H104" s="47" t="s">
        <v>486</v>
      </c>
      <c r="I104" s="30">
        <v>2868</v>
      </c>
      <c r="J104" s="30">
        <v>1177</v>
      </c>
      <c r="K104" s="30">
        <v>729</v>
      </c>
      <c r="L104" s="30">
        <v>414</v>
      </c>
    </row>
    <row r="105" spans="1:12" x14ac:dyDescent="0.25">
      <c r="A105" s="15"/>
      <c r="B105" s="15" t="s">
        <v>208</v>
      </c>
      <c r="C105" s="22" t="s">
        <v>4</v>
      </c>
      <c r="D105" s="30">
        <v>649937</v>
      </c>
      <c r="E105" s="30">
        <v>585742</v>
      </c>
      <c r="F105" s="47" t="s">
        <v>47</v>
      </c>
      <c r="G105" s="30">
        <v>445289</v>
      </c>
      <c r="H105" s="47" t="s">
        <v>487</v>
      </c>
      <c r="I105" s="30">
        <v>100456</v>
      </c>
      <c r="J105" s="30">
        <v>24961</v>
      </c>
      <c r="K105" s="30">
        <v>9833</v>
      </c>
      <c r="L105" s="30">
        <v>3690</v>
      </c>
    </row>
    <row r="106" spans="1:12" x14ac:dyDescent="0.25">
      <c r="A106" s="15"/>
      <c r="B106" s="15" t="s">
        <v>209</v>
      </c>
      <c r="C106" s="22" t="s">
        <v>6</v>
      </c>
      <c r="D106" s="30">
        <v>783934</v>
      </c>
      <c r="E106" s="30">
        <v>712045</v>
      </c>
      <c r="F106" s="47" t="s">
        <v>271</v>
      </c>
      <c r="G106" s="30">
        <v>446136</v>
      </c>
      <c r="H106" s="47" t="s">
        <v>403</v>
      </c>
      <c r="I106" s="30">
        <v>41216</v>
      </c>
      <c r="J106" s="30">
        <v>13425</v>
      </c>
      <c r="K106" s="30">
        <v>7368</v>
      </c>
      <c r="L106" s="30">
        <v>2786</v>
      </c>
    </row>
    <row r="107" spans="1:12" x14ac:dyDescent="0.25">
      <c r="A107" s="15"/>
      <c r="B107" s="15" t="s">
        <v>210</v>
      </c>
      <c r="C107" s="22" t="s">
        <v>4</v>
      </c>
      <c r="D107" s="30">
        <v>676496</v>
      </c>
      <c r="E107" s="30">
        <v>616832</v>
      </c>
      <c r="F107" s="47" t="s">
        <v>355</v>
      </c>
      <c r="G107" s="30">
        <v>508463</v>
      </c>
      <c r="H107" s="47" t="s">
        <v>40</v>
      </c>
      <c r="I107" s="30">
        <v>139047</v>
      </c>
      <c r="J107" s="30">
        <v>33776</v>
      </c>
      <c r="K107" s="30">
        <v>13861</v>
      </c>
      <c r="L107" s="30">
        <v>5786</v>
      </c>
    </row>
    <row r="108" spans="1:12" x14ac:dyDescent="0.25">
      <c r="A108" s="15"/>
      <c r="B108" s="15" t="s">
        <v>211</v>
      </c>
      <c r="C108" s="22" t="s">
        <v>6</v>
      </c>
      <c r="D108" s="30">
        <v>557857</v>
      </c>
      <c r="E108" s="30">
        <v>501724</v>
      </c>
      <c r="F108" s="47" t="s">
        <v>356</v>
      </c>
      <c r="G108" s="30">
        <v>301020</v>
      </c>
      <c r="H108" s="47" t="s">
        <v>488</v>
      </c>
      <c r="I108" s="30">
        <v>35620</v>
      </c>
      <c r="J108" s="30">
        <v>11404</v>
      </c>
      <c r="K108" s="30">
        <v>6357</v>
      </c>
      <c r="L108" s="30">
        <v>2917</v>
      </c>
    </row>
    <row r="109" spans="1:12" x14ac:dyDescent="0.25">
      <c r="A109" s="15"/>
      <c r="B109" s="15" t="s">
        <v>212</v>
      </c>
      <c r="C109" s="22" t="s">
        <v>6</v>
      </c>
      <c r="D109" s="30">
        <v>520238</v>
      </c>
      <c r="E109" s="30">
        <v>492743</v>
      </c>
      <c r="F109" s="47" t="s">
        <v>357</v>
      </c>
      <c r="G109" s="30">
        <v>47898</v>
      </c>
      <c r="H109" s="47" t="s">
        <v>489</v>
      </c>
      <c r="I109" s="30">
        <v>3258</v>
      </c>
      <c r="J109" s="30">
        <v>1633</v>
      </c>
      <c r="K109" s="30">
        <v>425</v>
      </c>
      <c r="L109" s="30">
        <v>204</v>
      </c>
    </row>
    <row r="110" spans="1:12" x14ac:dyDescent="0.25">
      <c r="A110" s="15"/>
      <c r="B110" s="15" t="s">
        <v>213</v>
      </c>
      <c r="C110" s="22" t="s">
        <v>9</v>
      </c>
      <c r="D110" s="30">
        <v>882001</v>
      </c>
      <c r="E110" s="30">
        <v>827440</v>
      </c>
      <c r="F110" s="47" t="s">
        <v>358</v>
      </c>
      <c r="G110" s="30">
        <v>676073</v>
      </c>
      <c r="H110" s="47" t="s">
        <v>490</v>
      </c>
      <c r="I110" s="30">
        <v>145359</v>
      </c>
      <c r="J110" s="30">
        <v>34035</v>
      </c>
      <c r="K110" s="30">
        <v>15683</v>
      </c>
      <c r="L110" s="30">
        <v>5870</v>
      </c>
    </row>
    <row r="111" spans="1:12" x14ac:dyDescent="0.25">
      <c r="A111" s="15"/>
      <c r="B111" s="15" t="s">
        <v>214</v>
      </c>
      <c r="C111" s="22" t="s">
        <v>6</v>
      </c>
      <c r="D111" s="30">
        <v>644918</v>
      </c>
      <c r="E111" s="30">
        <v>569325</v>
      </c>
      <c r="F111" s="47" t="s">
        <v>41</v>
      </c>
      <c r="G111" s="30">
        <v>313248</v>
      </c>
      <c r="H111" s="47" t="s">
        <v>491</v>
      </c>
      <c r="I111" s="30">
        <v>31886</v>
      </c>
      <c r="J111" s="30">
        <v>11426</v>
      </c>
      <c r="K111" s="30">
        <v>5165</v>
      </c>
      <c r="L111" s="30">
        <v>2224</v>
      </c>
    </row>
    <row r="112" spans="1:12" x14ac:dyDescent="0.25">
      <c r="A112" s="15"/>
      <c r="B112" s="15" t="s">
        <v>215</v>
      </c>
      <c r="C112" s="22" t="s">
        <v>9</v>
      </c>
      <c r="D112" s="30">
        <v>801654</v>
      </c>
      <c r="E112" s="30">
        <v>750995</v>
      </c>
      <c r="F112" s="47" t="s">
        <v>359</v>
      </c>
      <c r="G112" s="30">
        <v>611478</v>
      </c>
      <c r="H112" s="47" t="s">
        <v>492</v>
      </c>
      <c r="I112" s="30">
        <v>148380</v>
      </c>
      <c r="J112" s="30">
        <v>38337</v>
      </c>
      <c r="K112" s="30">
        <v>16976</v>
      </c>
      <c r="L112" s="30">
        <v>6575</v>
      </c>
    </row>
    <row r="113" spans="1:12" x14ac:dyDescent="0.25">
      <c r="A113" s="15"/>
      <c r="B113" s="15" t="s">
        <v>216</v>
      </c>
      <c r="C113" s="22" t="s">
        <v>6</v>
      </c>
      <c r="D113" s="30">
        <v>578470</v>
      </c>
      <c r="E113" s="30">
        <v>521615</v>
      </c>
      <c r="F113" s="47" t="s">
        <v>360</v>
      </c>
      <c r="G113" s="30">
        <v>331164</v>
      </c>
      <c r="H113" s="47" t="s">
        <v>468</v>
      </c>
      <c r="I113" s="30">
        <v>39413</v>
      </c>
      <c r="J113" s="30">
        <v>13604</v>
      </c>
      <c r="K113" s="30">
        <v>6655</v>
      </c>
      <c r="L113" s="30">
        <v>3113</v>
      </c>
    </row>
    <row r="114" spans="1:12" x14ac:dyDescent="0.25">
      <c r="A114" s="15"/>
      <c r="B114" s="15" t="s">
        <v>217</v>
      </c>
      <c r="C114" s="22" t="s">
        <v>9</v>
      </c>
      <c r="D114" s="30">
        <v>495777</v>
      </c>
      <c r="E114" s="30">
        <v>465478</v>
      </c>
      <c r="F114" s="47" t="s">
        <v>361</v>
      </c>
      <c r="G114" s="30">
        <v>322284</v>
      </c>
      <c r="H114" s="47" t="s">
        <v>493</v>
      </c>
      <c r="I114" s="30">
        <v>43715</v>
      </c>
      <c r="J114" s="30">
        <v>10347</v>
      </c>
      <c r="K114" s="30">
        <v>6227</v>
      </c>
      <c r="L114" s="30">
        <v>2046</v>
      </c>
    </row>
    <row r="115" spans="1:12" x14ac:dyDescent="0.25">
      <c r="A115" s="15"/>
      <c r="B115" s="15" t="s">
        <v>218</v>
      </c>
      <c r="C115" s="22" t="s">
        <v>6</v>
      </c>
      <c r="D115" s="30">
        <v>551977</v>
      </c>
      <c r="E115" s="30">
        <v>512604</v>
      </c>
      <c r="F115" s="47" t="s">
        <v>362</v>
      </c>
      <c r="G115" s="30">
        <v>133481</v>
      </c>
      <c r="H115" s="47" t="s">
        <v>494</v>
      </c>
      <c r="I115" s="30">
        <v>10307</v>
      </c>
      <c r="J115" s="30">
        <v>3321</v>
      </c>
      <c r="K115" s="30">
        <v>1931</v>
      </c>
      <c r="L115" s="30">
        <v>694</v>
      </c>
    </row>
    <row r="116" spans="1:12" x14ac:dyDescent="0.25">
      <c r="A116" s="15"/>
      <c r="B116" s="15" t="s">
        <v>219</v>
      </c>
      <c r="C116" s="22" t="s">
        <v>14</v>
      </c>
      <c r="D116" s="30">
        <v>1021194</v>
      </c>
      <c r="E116" s="30">
        <v>932368</v>
      </c>
      <c r="F116" s="47" t="s">
        <v>363</v>
      </c>
      <c r="G116" s="30">
        <v>771513</v>
      </c>
      <c r="H116" s="47" t="s">
        <v>495</v>
      </c>
      <c r="I116" s="30">
        <v>269125</v>
      </c>
      <c r="J116" s="30">
        <v>79529</v>
      </c>
      <c r="K116" s="30">
        <v>30977</v>
      </c>
      <c r="L116" s="30">
        <v>14021</v>
      </c>
    </row>
    <row r="117" spans="1:12" x14ac:dyDescent="0.25">
      <c r="A117" s="15"/>
      <c r="B117" s="15" t="s">
        <v>220</v>
      </c>
      <c r="C117" s="22" t="s">
        <v>15</v>
      </c>
      <c r="D117" s="30">
        <v>1055087</v>
      </c>
      <c r="E117" s="30">
        <v>989014</v>
      </c>
      <c r="F117" s="47" t="s">
        <v>364</v>
      </c>
      <c r="G117" s="30">
        <v>652311</v>
      </c>
      <c r="H117" s="47" t="s">
        <v>496</v>
      </c>
      <c r="I117" s="30">
        <v>85562</v>
      </c>
      <c r="J117" s="30">
        <v>22772</v>
      </c>
      <c r="K117" s="30">
        <v>19119</v>
      </c>
      <c r="L117" s="30">
        <v>7617</v>
      </c>
    </row>
    <row r="118" spans="1:12" x14ac:dyDescent="0.25">
      <c r="A118" s="15"/>
      <c r="B118" s="15" t="s">
        <v>221</v>
      </c>
      <c r="C118" s="22" t="s">
        <v>14</v>
      </c>
      <c r="D118" s="30">
        <v>618530</v>
      </c>
      <c r="E118" s="30">
        <v>557970</v>
      </c>
      <c r="F118" s="47" t="s">
        <v>365</v>
      </c>
      <c r="G118" s="30">
        <v>487972</v>
      </c>
      <c r="H118" s="47" t="s">
        <v>497</v>
      </c>
      <c r="I118" s="30">
        <v>82496</v>
      </c>
      <c r="J118" s="30">
        <v>19439</v>
      </c>
      <c r="K118" s="30">
        <v>7898</v>
      </c>
      <c r="L118" s="30">
        <v>2547</v>
      </c>
    </row>
    <row r="119" spans="1:12" x14ac:dyDescent="0.25">
      <c r="A119" s="15"/>
      <c r="B119" s="15" t="s">
        <v>222</v>
      </c>
      <c r="C119" s="22" t="s">
        <v>15</v>
      </c>
      <c r="D119" s="30">
        <v>1392067</v>
      </c>
      <c r="E119" s="30">
        <v>1326624</v>
      </c>
      <c r="F119" s="47" t="s">
        <v>366</v>
      </c>
      <c r="G119" s="30">
        <v>43599</v>
      </c>
      <c r="H119" s="47" t="s">
        <v>498</v>
      </c>
      <c r="I119" s="30">
        <v>5036</v>
      </c>
      <c r="J119" s="30">
        <v>2131</v>
      </c>
      <c r="K119" s="30">
        <v>853</v>
      </c>
      <c r="L119" s="30">
        <v>312</v>
      </c>
    </row>
    <row r="120" spans="1:12" x14ac:dyDescent="0.25">
      <c r="A120" s="15"/>
      <c r="B120" s="15" t="s">
        <v>223</v>
      </c>
      <c r="C120" s="22" t="s">
        <v>14</v>
      </c>
      <c r="D120" s="30">
        <v>564174</v>
      </c>
      <c r="E120" s="30">
        <v>513610</v>
      </c>
      <c r="F120" s="47" t="s">
        <v>264</v>
      </c>
      <c r="G120" s="30">
        <v>423363</v>
      </c>
      <c r="H120" s="47" t="s">
        <v>40</v>
      </c>
      <c r="I120" s="30">
        <v>180910</v>
      </c>
      <c r="J120" s="30">
        <v>59181</v>
      </c>
      <c r="K120" s="30">
        <v>23143</v>
      </c>
      <c r="L120" s="30">
        <v>16473</v>
      </c>
    </row>
    <row r="121" spans="1:12" x14ac:dyDescent="0.25">
      <c r="A121" s="15"/>
      <c r="B121" s="15" t="s">
        <v>224</v>
      </c>
      <c r="C121" s="22" t="s">
        <v>15</v>
      </c>
      <c r="D121" s="30">
        <v>793319</v>
      </c>
      <c r="E121" s="30">
        <v>731095</v>
      </c>
      <c r="F121" s="47" t="s">
        <v>367</v>
      </c>
      <c r="G121" s="30">
        <v>483887</v>
      </c>
      <c r="H121" s="47" t="s">
        <v>499</v>
      </c>
      <c r="I121" s="30">
        <v>68031</v>
      </c>
      <c r="J121" s="30">
        <v>17997</v>
      </c>
      <c r="K121" s="30">
        <v>15677</v>
      </c>
      <c r="L121" s="30">
        <v>6432</v>
      </c>
    </row>
    <row r="122" spans="1:12" x14ac:dyDescent="0.25">
      <c r="A122" s="15"/>
      <c r="B122" s="15" t="s">
        <v>225</v>
      </c>
      <c r="C122" s="22" t="s">
        <v>14</v>
      </c>
      <c r="D122" s="30">
        <v>552798</v>
      </c>
      <c r="E122" s="30">
        <v>505730</v>
      </c>
      <c r="F122" s="47" t="s">
        <v>368</v>
      </c>
      <c r="G122" s="30">
        <v>446114</v>
      </c>
      <c r="H122" s="47" t="s">
        <v>500</v>
      </c>
      <c r="I122" s="30">
        <v>112775</v>
      </c>
      <c r="J122" s="30">
        <v>20099</v>
      </c>
      <c r="K122" s="30">
        <v>13973</v>
      </c>
      <c r="L122" s="30">
        <v>4353</v>
      </c>
    </row>
    <row r="123" spans="1:12" ht="15.75" thickBot="1" x14ac:dyDescent="0.3">
      <c r="A123" s="16"/>
      <c r="B123" s="16" t="s">
        <v>226</v>
      </c>
      <c r="C123" s="23" t="s">
        <v>15</v>
      </c>
      <c r="D123" s="31">
        <v>1124100</v>
      </c>
      <c r="E123" s="31">
        <v>1052918</v>
      </c>
      <c r="F123" s="53" t="s">
        <v>369</v>
      </c>
      <c r="G123" s="31">
        <v>376992</v>
      </c>
      <c r="H123" s="53" t="s">
        <v>501</v>
      </c>
      <c r="I123" s="31">
        <v>40908</v>
      </c>
      <c r="J123" s="31">
        <v>9717</v>
      </c>
      <c r="K123" s="31">
        <v>9435</v>
      </c>
      <c r="L123" s="31">
        <v>2363</v>
      </c>
    </row>
    <row r="124" spans="1:12" x14ac:dyDescent="0.25">
      <c r="A124" s="17" t="s">
        <v>836</v>
      </c>
      <c r="B124" s="17" t="s">
        <v>227</v>
      </c>
      <c r="C124" s="24" t="s">
        <v>5</v>
      </c>
      <c r="D124" s="32">
        <v>91869</v>
      </c>
      <c r="E124" s="32">
        <v>82645</v>
      </c>
      <c r="F124" s="49" t="s">
        <v>370</v>
      </c>
      <c r="G124" s="36">
        <v>72239</v>
      </c>
      <c r="H124" s="49" t="s">
        <v>502</v>
      </c>
      <c r="I124" s="32">
        <v>23645</v>
      </c>
      <c r="J124" s="32">
        <v>9160</v>
      </c>
      <c r="K124" s="32">
        <v>2378</v>
      </c>
      <c r="L124" s="32">
        <v>1805</v>
      </c>
    </row>
    <row r="125" spans="1:12" x14ac:dyDescent="0.25">
      <c r="A125" s="18"/>
      <c r="B125" s="18" t="s">
        <v>228</v>
      </c>
      <c r="C125" s="25" t="s">
        <v>6</v>
      </c>
      <c r="D125" s="33">
        <v>34075</v>
      </c>
      <c r="E125" s="33">
        <v>29426</v>
      </c>
      <c r="F125" s="50" t="s">
        <v>371</v>
      </c>
      <c r="G125" s="33">
        <v>20304</v>
      </c>
      <c r="H125" s="50" t="s">
        <v>503</v>
      </c>
      <c r="I125" s="33">
        <v>4029</v>
      </c>
      <c r="J125" s="33">
        <v>2022</v>
      </c>
      <c r="K125" s="33">
        <v>1407</v>
      </c>
      <c r="L125" s="33">
        <v>1109</v>
      </c>
    </row>
    <row r="126" spans="1:12" x14ac:dyDescent="0.25">
      <c r="A126" s="18"/>
      <c r="B126" s="18" t="s">
        <v>229</v>
      </c>
      <c r="C126" s="25" t="s">
        <v>4</v>
      </c>
      <c r="D126" s="33">
        <v>608665</v>
      </c>
      <c r="E126" s="33">
        <v>555642</v>
      </c>
      <c r="F126" s="50" t="s">
        <v>314</v>
      </c>
      <c r="G126" s="33">
        <v>461711</v>
      </c>
      <c r="H126" s="50" t="s">
        <v>504</v>
      </c>
      <c r="I126" s="33">
        <v>117184</v>
      </c>
      <c r="J126" s="33">
        <v>29236</v>
      </c>
      <c r="K126" s="33">
        <v>12071</v>
      </c>
      <c r="L126" s="33">
        <v>4578</v>
      </c>
    </row>
    <row r="127" spans="1:12" x14ac:dyDescent="0.25">
      <c r="A127" s="18"/>
      <c r="B127" s="18" t="s">
        <v>230</v>
      </c>
      <c r="C127" s="25" t="s">
        <v>7</v>
      </c>
      <c r="D127" s="33">
        <v>560731</v>
      </c>
      <c r="E127" s="33">
        <v>485395</v>
      </c>
      <c r="F127" s="50" t="s">
        <v>372</v>
      </c>
      <c r="G127" s="33">
        <v>252755</v>
      </c>
      <c r="H127" s="50" t="s">
        <v>505</v>
      </c>
      <c r="I127" s="33">
        <v>29538</v>
      </c>
      <c r="J127" s="33">
        <v>9058</v>
      </c>
      <c r="K127" s="33">
        <v>6026</v>
      </c>
      <c r="L127" s="33">
        <v>2149</v>
      </c>
    </row>
    <row r="128" spans="1:12" x14ac:dyDescent="0.25">
      <c r="A128" s="18"/>
      <c r="B128" s="18" t="s">
        <v>231</v>
      </c>
      <c r="C128" s="25" t="s">
        <v>4</v>
      </c>
      <c r="D128" s="33">
        <v>675941</v>
      </c>
      <c r="E128" s="33">
        <v>620210</v>
      </c>
      <c r="F128" s="50" t="s">
        <v>373</v>
      </c>
      <c r="G128" s="33">
        <v>533579</v>
      </c>
      <c r="H128" s="50" t="s">
        <v>506</v>
      </c>
      <c r="I128" s="33">
        <v>134356</v>
      </c>
      <c r="J128" s="33">
        <v>34485</v>
      </c>
      <c r="K128" s="33">
        <v>14702</v>
      </c>
      <c r="L128" s="33">
        <v>6397</v>
      </c>
    </row>
    <row r="129" spans="1:12" x14ac:dyDescent="0.25">
      <c r="A129" s="18"/>
      <c r="B129" s="18" t="s">
        <v>232</v>
      </c>
      <c r="C129" s="25" t="s">
        <v>7</v>
      </c>
      <c r="D129" s="33">
        <v>723291</v>
      </c>
      <c r="E129" s="33">
        <v>637296</v>
      </c>
      <c r="F129" s="50" t="s">
        <v>374</v>
      </c>
      <c r="G129" s="33">
        <v>418929</v>
      </c>
      <c r="H129" s="50" t="s">
        <v>507</v>
      </c>
      <c r="I129" s="33">
        <v>45368</v>
      </c>
      <c r="J129" s="33">
        <v>13845</v>
      </c>
      <c r="K129" s="33">
        <v>8946</v>
      </c>
      <c r="L129" s="33">
        <v>4056</v>
      </c>
    </row>
    <row r="130" spans="1:12" x14ac:dyDescent="0.25">
      <c r="A130" s="18"/>
      <c r="B130" s="18" t="s">
        <v>233</v>
      </c>
      <c r="C130" s="25" t="s">
        <v>7</v>
      </c>
      <c r="D130" s="33">
        <v>717828</v>
      </c>
      <c r="E130" s="33">
        <v>679164</v>
      </c>
      <c r="F130" s="50" t="s">
        <v>375</v>
      </c>
      <c r="G130" s="33">
        <v>126322</v>
      </c>
      <c r="H130" s="50" t="s">
        <v>508</v>
      </c>
      <c r="I130" s="33">
        <v>6826</v>
      </c>
      <c r="J130" s="33">
        <v>2704</v>
      </c>
      <c r="K130" s="33">
        <v>1121</v>
      </c>
      <c r="L130" s="33">
        <v>475</v>
      </c>
    </row>
    <row r="131" spans="1:12" x14ac:dyDescent="0.25">
      <c r="A131" s="18"/>
      <c r="B131" s="18" t="s">
        <v>234</v>
      </c>
      <c r="C131" s="25" t="s">
        <v>14</v>
      </c>
      <c r="D131" s="33">
        <v>1738340</v>
      </c>
      <c r="E131" s="33">
        <v>1564261</v>
      </c>
      <c r="F131" s="50" t="s">
        <v>376</v>
      </c>
      <c r="G131" s="33">
        <v>1360662</v>
      </c>
      <c r="H131" s="50" t="s">
        <v>67</v>
      </c>
      <c r="I131" s="33">
        <v>362699</v>
      </c>
      <c r="J131" s="33">
        <v>104658</v>
      </c>
      <c r="K131" s="33">
        <v>36311</v>
      </c>
      <c r="L131" s="33">
        <v>15626</v>
      </c>
    </row>
    <row r="132" spans="1:12" x14ac:dyDescent="0.25">
      <c r="A132" s="18"/>
      <c r="B132" s="18" t="s">
        <v>235</v>
      </c>
      <c r="C132" s="25" t="s">
        <v>16</v>
      </c>
      <c r="D132" s="33">
        <v>881375</v>
      </c>
      <c r="E132" s="33">
        <v>807783</v>
      </c>
      <c r="F132" s="50" t="s">
        <v>273</v>
      </c>
      <c r="G132" s="33">
        <v>568157</v>
      </c>
      <c r="H132" s="50" t="s">
        <v>509</v>
      </c>
      <c r="I132" s="33">
        <v>55490</v>
      </c>
      <c r="J132" s="33">
        <v>17877</v>
      </c>
      <c r="K132" s="33">
        <v>9105</v>
      </c>
      <c r="L132" s="33">
        <v>3753</v>
      </c>
    </row>
    <row r="133" spans="1:12" x14ac:dyDescent="0.25">
      <c r="A133" s="18"/>
      <c r="B133" s="18" t="s">
        <v>236</v>
      </c>
      <c r="C133" s="25" t="s">
        <v>14</v>
      </c>
      <c r="D133" s="33">
        <v>545239</v>
      </c>
      <c r="E133" s="33">
        <v>494980</v>
      </c>
      <c r="F133" s="50" t="s">
        <v>377</v>
      </c>
      <c r="G133" s="33">
        <v>222033</v>
      </c>
      <c r="H133" s="50" t="s">
        <v>510</v>
      </c>
      <c r="I133" s="33">
        <v>37940</v>
      </c>
      <c r="J133" s="33">
        <v>8210</v>
      </c>
      <c r="K133" s="33">
        <v>3675</v>
      </c>
      <c r="L133" s="33">
        <v>1256</v>
      </c>
    </row>
    <row r="134" spans="1:12" x14ac:dyDescent="0.25">
      <c r="A134" s="18"/>
      <c r="B134" s="18" t="s">
        <v>237</v>
      </c>
      <c r="C134" s="25" t="s">
        <v>16</v>
      </c>
      <c r="D134" s="33">
        <v>961085</v>
      </c>
      <c r="E134" s="33">
        <v>925914</v>
      </c>
      <c r="F134" s="50" t="s">
        <v>378</v>
      </c>
      <c r="G134" s="33">
        <v>100104</v>
      </c>
      <c r="H134" s="50" t="s">
        <v>511</v>
      </c>
      <c r="I134" s="33">
        <v>7399</v>
      </c>
      <c r="J134" s="33">
        <v>2087</v>
      </c>
      <c r="K134" s="33">
        <v>1537</v>
      </c>
      <c r="L134" s="33">
        <v>443</v>
      </c>
    </row>
    <row r="135" spans="1:12" x14ac:dyDescent="0.25">
      <c r="A135" s="18"/>
      <c r="B135" s="18" t="s">
        <v>238</v>
      </c>
      <c r="C135" s="25" t="s">
        <v>14</v>
      </c>
      <c r="D135" s="33">
        <v>1277904</v>
      </c>
      <c r="E135" s="33">
        <v>1170396</v>
      </c>
      <c r="F135" s="50" t="s">
        <v>344</v>
      </c>
      <c r="G135" s="33">
        <v>991469</v>
      </c>
      <c r="H135" s="50" t="s">
        <v>512</v>
      </c>
      <c r="I135" s="33">
        <v>302629</v>
      </c>
      <c r="J135" s="33">
        <v>94904</v>
      </c>
      <c r="K135" s="33">
        <v>31893</v>
      </c>
      <c r="L135" s="33">
        <v>14282</v>
      </c>
    </row>
    <row r="136" spans="1:12" x14ac:dyDescent="0.25">
      <c r="A136" s="18"/>
      <c r="B136" s="18" t="s">
        <v>239</v>
      </c>
      <c r="C136" s="25" t="s">
        <v>16</v>
      </c>
      <c r="D136" s="33">
        <v>793189</v>
      </c>
      <c r="E136" s="33">
        <v>722699</v>
      </c>
      <c r="F136" s="50" t="s">
        <v>379</v>
      </c>
      <c r="G136" s="33">
        <v>513497</v>
      </c>
      <c r="H136" s="50" t="s">
        <v>513</v>
      </c>
      <c r="I136" s="33">
        <v>58067</v>
      </c>
      <c r="J136" s="33">
        <v>18195</v>
      </c>
      <c r="K136" s="33">
        <v>10853</v>
      </c>
      <c r="L136" s="33">
        <v>4816</v>
      </c>
    </row>
    <row r="137" spans="1:12" x14ac:dyDescent="0.25">
      <c r="A137" s="18"/>
      <c r="B137" s="18" t="s">
        <v>240</v>
      </c>
      <c r="C137" s="25" t="s">
        <v>14</v>
      </c>
      <c r="D137" s="33">
        <v>1356153</v>
      </c>
      <c r="E137" s="33">
        <v>1237698</v>
      </c>
      <c r="F137" s="50" t="s">
        <v>380</v>
      </c>
      <c r="G137" s="33">
        <v>1043173</v>
      </c>
      <c r="H137" s="50" t="s">
        <v>514</v>
      </c>
      <c r="I137" s="33">
        <v>210247</v>
      </c>
      <c r="J137" s="33">
        <v>39482</v>
      </c>
      <c r="K137" s="33">
        <v>20274</v>
      </c>
      <c r="L137" s="33">
        <v>5448</v>
      </c>
    </row>
    <row r="138" spans="1:12" x14ac:dyDescent="0.25">
      <c r="A138" s="18"/>
      <c r="B138" s="18" t="s">
        <v>241</v>
      </c>
      <c r="C138" s="25" t="s">
        <v>16</v>
      </c>
      <c r="D138" s="33">
        <v>1030052</v>
      </c>
      <c r="E138" s="33">
        <v>959600</v>
      </c>
      <c r="F138" s="50" t="s">
        <v>381</v>
      </c>
      <c r="G138" s="33">
        <v>466497</v>
      </c>
      <c r="H138" s="50" t="s">
        <v>515</v>
      </c>
      <c r="I138" s="33">
        <v>34762</v>
      </c>
      <c r="J138" s="33">
        <v>8212</v>
      </c>
      <c r="K138" s="33">
        <v>7561</v>
      </c>
      <c r="L138" s="33">
        <v>1868</v>
      </c>
    </row>
    <row r="139" spans="1:12" x14ac:dyDescent="0.25">
      <c r="A139" s="18"/>
      <c r="B139" s="18" t="s">
        <v>242</v>
      </c>
      <c r="C139" s="25" t="s">
        <v>14</v>
      </c>
      <c r="D139" s="33">
        <v>1281312</v>
      </c>
      <c r="E139" s="33">
        <v>1169781</v>
      </c>
      <c r="F139" s="50" t="s">
        <v>314</v>
      </c>
      <c r="G139" s="33">
        <v>982341</v>
      </c>
      <c r="H139" s="50" t="s">
        <v>516</v>
      </c>
      <c r="I139" s="33">
        <v>285834</v>
      </c>
      <c r="J139" s="33">
        <v>88607</v>
      </c>
      <c r="K139" s="33">
        <v>30287</v>
      </c>
      <c r="L139" s="33">
        <v>13340</v>
      </c>
    </row>
    <row r="140" spans="1:12" x14ac:dyDescent="0.25">
      <c r="A140" s="18"/>
      <c r="B140" s="18" t="s">
        <v>243</v>
      </c>
      <c r="C140" s="25" t="s">
        <v>16</v>
      </c>
      <c r="D140" s="33">
        <v>786404</v>
      </c>
      <c r="E140" s="33">
        <v>710411</v>
      </c>
      <c r="F140" s="50" t="s">
        <v>382</v>
      </c>
      <c r="G140" s="33">
        <v>487528</v>
      </c>
      <c r="H140" s="50" t="s">
        <v>517</v>
      </c>
      <c r="I140" s="33">
        <v>49764</v>
      </c>
      <c r="J140" s="33">
        <v>14566</v>
      </c>
      <c r="K140" s="33">
        <v>9301</v>
      </c>
      <c r="L140" s="33">
        <v>3788</v>
      </c>
    </row>
    <row r="141" spans="1:12" x14ac:dyDescent="0.25">
      <c r="A141" s="18"/>
      <c r="B141" s="18" t="s">
        <v>244</v>
      </c>
      <c r="C141" s="25" t="s">
        <v>14</v>
      </c>
      <c r="D141" s="33">
        <v>1357292</v>
      </c>
      <c r="E141" s="33">
        <v>1236801</v>
      </c>
      <c r="F141" s="50" t="s">
        <v>383</v>
      </c>
      <c r="G141" s="33">
        <v>1056254</v>
      </c>
      <c r="H141" s="50" t="s">
        <v>518</v>
      </c>
      <c r="I141" s="33">
        <v>183978</v>
      </c>
      <c r="J141" s="33">
        <v>46260</v>
      </c>
      <c r="K141" s="33">
        <v>18946</v>
      </c>
      <c r="L141" s="33">
        <v>5674</v>
      </c>
    </row>
    <row r="142" spans="1:12" ht="15.75" thickBot="1" x14ac:dyDescent="0.3">
      <c r="A142" s="19"/>
      <c r="B142" s="19" t="s">
        <v>245</v>
      </c>
      <c r="C142" s="26" t="s">
        <v>16</v>
      </c>
      <c r="D142" s="34">
        <v>889364</v>
      </c>
      <c r="E142" s="34">
        <v>827277</v>
      </c>
      <c r="F142" s="52" t="s">
        <v>384</v>
      </c>
      <c r="G142" s="34">
        <v>698480</v>
      </c>
      <c r="H142" s="52" t="s">
        <v>519</v>
      </c>
      <c r="I142" s="34">
        <v>34056</v>
      </c>
      <c r="J142" s="34">
        <v>8071</v>
      </c>
      <c r="K142" s="34">
        <v>7548</v>
      </c>
      <c r="L142" s="34">
        <v>1989</v>
      </c>
    </row>
    <row r="143" spans="1:12" ht="15.75" thickBot="1" x14ac:dyDescent="0.3">
      <c r="A143" s="81" t="s">
        <v>837</v>
      </c>
      <c r="B143" s="81" t="s">
        <v>842</v>
      </c>
      <c r="C143" s="82" t="s">
        <v>4</v>
      </c>
      <c r="D143" s="83">
        <v>603890</v>
      </c>
      <c r="E143" s="83">
        <v>548015</v>
      </c>
      <c r="F143" s="84" t="s">
        <v>818</v>
      </c>
      <c r="G143" s="83">
        <v>493558</v>
      </c>
      <c r="H143" s="84" t="s">
        <v>819</v>
      </c>
      <c r="I143" s="83">
        <v>85369</v>
      </c>
      <c r="J143" s="83">
        <v>24741</v>
      </c>
      <c r="K143" s="83">
        <v>9203</v>
      </c>
      <c r="L143" s="83">
        <v>4142</v>
      </c>
    </row>
    <row r="144" spans="1:12" ht="15.75" thickBot="1" x14ac:dyDescent="0.3">
      <c r="A144" s="77" t="s">
        <v>838</v>
      </c>
      <c r="B144" s="77" t="s">
        <v>841</v>
      </c>
      <c r="C144" s="78" t="s">
        <v>4</v>
      </c>
      <c r="D144" s="79">
        <v>613136</v>
      </c>
      <c r="E144" s="79">
        <v>552223</v>
      </c>
      <c r="F144" s="80" t="s">
        <v>820</v>
      </c>
      <c r="G144" s="79">
        <v>453373</v>
      </c>
      <c r="H144" s="80" t="s">
        <v>821</v>
      </c>
      <c r="I144" s="79">
        <v>62976</v>
      </c>
      <c r="J144" s="79">
        <v>16740</v>
      </c>
      <c r="K144" s="79">
        <v>6967</v>
      </c>
      <c r="L144" s="79">
        <v>2681</v>
      </c>
    </row>
    <row r="145" spans="1:12" x14ac:dyDescent="0.25">
      <c r="A145" s="20" t="s">
        <v>839</v>
      </c>
      <c r="B145" s="20" t="s">
        <v>840</v>
      </c>
      <c r="C145" s="27" t="s">
        <v>5</v>
      </c>
      <c r="D145" s="35">
        <v>98593</v>
      </c>
      <c r="E145" s="35">
        <v>82742</v>
      </c>
      <c r="F145" s="48" t="s">
        <v>822</v>
      </c>
      <c r="G145" s="35">
        <v>61592</v>
      </c>
      <c r="H145" s="48" t="s">
        <v>823</v>
      </c>
      <c r="I145" s="35">
        <v>35970</v>
      </c>
      <c r="J145" s="35">
        <v>14859</v>
      </c>
      <c r="K145" s="35">
        <v>2988</v>
      </c>
      <c r="L145" s="35">
        <v>3368</v>
      </c>
    </row>
    <row r="146" spans="1:12" ht="15.75" thickBot="1" x14ac:dyDescent="0.3">
      <c r="A146" s="16"/>
      <c r="B146" s="16" t="s">
        <v>817</v>
      </c>
      <c r="C146" s="23" t="s">
        <v>7</v>
      </c>
      <c r="D146" s="31">
        <v>48391</v>
      </c>
      <c r="E146" s="31">
        <v>43442</v>
      </c>
      <c r="F146" s="53" t="s">
        <v>325</v>
      </c>
      <c r="G146" s="31">
        <v>19377</v>
      </c>
      <c r="H146" s="53" t="s">
        <v>824</v>
      </c>
      <c r="I146" s="31">
        <v>4720</v>
      </c>
      <c r="J146" s="31">
        <v>2460</v>
      </c>
      <c r="K146" s="31">
        <v>1942</v>
      </c>
      <c r="L146" s="31">
        <v>152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4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2" width="13.5703125" customWidth="1"/>
    <col min="3" max="3" width="18.42578125" bestFit="1" customWidth="1"/>
    <col min="4" max="4" width="15.5703125" customWidth="1"/>
    <col min="5" max="5" width="18.5703125" customWidth="1"/>
    <col min="6" max="6" width="31.140625" customWidth="1"/>
    <col min="7" max="7" width="34.42578125" bestFit="1" customWidth="1"/>
    <col min="8" max="8" width="18.7109375" bestFit="1" customWidth="1"/>
  </cols>
  <sheetData>
    <row r="1" spans="1:8" ht="27.75" customHeight="1" thickBot="1" x14ac:dyDescent="0.3">
      <c r="A1" s="55" t="s">
        <v>844</v>
      </c>
      <c r="B1" s="55" t="s">
        <v>1</v>
      </c>
      <c r="C1" s="39" t="s">
        <v>526</v>
      </c>
      <c r="D1" s="40" t="s">
        <v>23</v>
      </c>
      <c r="E1" s="40" t="s">
        <v>24</v>
      </c>
      <c r="F1" s="40" t="s">
        <v>25</v>
      </c>
      <c r="G1" s="40" t="s">
        <v>26</v>
      </c>
      <c r="H1" s="54" t="s">
        <v>166</v>
      </c>
    </row>
    <row r="2" spans="1:8" x14ac:dyDescent="0.25">
      <c r="A2" s="56" t="s">
        <v>830</v>
      </c>
      <c r="B2" s="56" t="s">
        <v>520</v>
      </c>
      <c r="C2" s="58" t="s">
        <v>527</v>
      </c>
      <c r="D2" s="65" t="s">
        <v>611</v>
      </c>
      <c r="E2" s="65" t="s">
        <v>615</v>
      </c>
      <c r="F2" s="71">
        <v>5</v>
      </c>
      <c r="G2" s="71">
        <v>269</v>
      </c>
      <c r="H2" s="71" t="s">
        <v>736</v>
      </c>
    </row>
    <row r="3" spans="1:8" x14ac:dyDescent="0.25">
      <c r="A3" s="57"/>
      <c r="B3" s="57" t="s">
        <v>521</v>
      </c>
      <c r="C3" s="59" t="s">
        <v>527</v>
      </c>
      <c r="D3" s="66" t="s">
        <v>611</v>
      </c>
      <c r="E3" s="66" t="s">
        <v>615</v>
      </c>
      <c r="F3" s="72">
        <v>0</v>
      </c>
      <c r="G3" s="72">
        <v>163</v>
      </c>
      <c r="H3" s="72" t="s">
        <v>737</v>
      </c>
    </row>
    <row r="4" spans="1:8" x14ac:dyDescent="0.25">
      <c r="A4" s="57"/>
      <c r="B4" s="57" t="s">
        <v>522</v>
      </c>
      <c r="C4" s="59" t="s">
        <v>527</v>
      </c>
      <c r="D4" s="66" t="s">
        <v>611</v>
      </c>
      <c r="E4" s="66" t="s">
        <v>615</v>
      </c>
      <c r="F4" s="72">
        <v>0</v>
      </c>
      <c r="G4" s="72" t="s">
        <v>620</v>
      </c>
      <c r="H4" s="72" t="s">
        <v>738</v>
      </c>
    </row>
    <row r="5" spans="1:8" x14ac:dyDescent="0.25">
      <c r="A5" s="57"/>
      <c r="B5" s="57" t="s">
        <v>523</v>
      </c>
      <c r="C5" s="59" t="s">
        <v>527</v>
      </c>
      <c r="D5" s="66" t="s">
        <v>611</v>
      </c>
      <c r="E5" s="66" t="s">
        <v>615</v>
      </c>
      <c r="F5" s="72" t="s">
        <v>621</v>
      </c>
      <c r="G5" s="72" t="s">
        <v>622</v>
      </c>
      <c r="H5" s="72" t="s">
        <v>739</v>
      </c>
    </row>
    <row r="6" spans="1:8" x14ac:dyDescent="0.25">
      <c r="A6" s="57"/>
      <c r="B6" s="57" t="s">
        <v>524</v>
      </c>
      <c r="C6" s="59" t="s">
        <v>527</v>
      </c>
      <c r="D6" s="66" t="s">
        <v>611</v>
      </c>
      <c r="E6" s="66" t="s">
        <v>615</v>
      </c>
      <c r="F6" s="72" t="s">
        <v>623</v>
      </c>
      <c r="G6" s="72" t="s">
        <v>624</v>
      </c>
      <c r="H6" s="72" t="s">
        <v>740</v>
      </c>
    </row>
    <row r="7" spans="1:8" x14ac:dyDescent="0.25">
      <c r="A7" s="57"/>
      <c r="B7" s="57" t="s">
        <v>525</v>
      </c>
      <c r="C7" s="59" t="s">
        <v>527</v>
      </c>
      <c r="D7" s="66" t="s">
        <v>611</v>
      </c>
      <c r="E7" s="66" t="s">
        <v>615</v>
      </c>
      <c r="F7" s="72" t="s">
        <v>623</v>
      </c>
      <c r="G7" s="72" t="s">
        <v>625</v>
      </c>
      <c r="H7" s="72" t="s">
        <v>741</v>
      </c>
    </row>
    <row r="8" spans="1:8" x14ac:dyDescent="0.25">
      <c r="A8" s="57"/>
      <c r="B8" s="57" t="s">
        <v>528</v>
      </c>
      <c r="C8" s="59" t="s">
        <v>530</v>
      </c>
      <c r="D8" s="66" t="s">
        <v>611</v>
      </c>
      <c r="E8" s="66" t="s">
        <v>615</v>
      </c>
      <c r="F8" s="72" t="s">
        <v>623</v>
      </c>
      <c r="G8" s="72" t="s">
        <v>626</v>
      </c>
      <c r="H8" s="72" t="s">
        <v>800</v>
      </c>
    </row>
    <row r="9" spans="1:8" ht="15.75" thickBot="1" x14ac:dyDescent="0.3">
      <c r="A9" s="62"/>
      <c r="B9" s="62" t="s">
        <v>529</v>
      </c>
      <c r="C9" s="63" t="s">
        <v>530</v>
      </c>
      <c r="D9" s="67" t="s">
        <v>611</v>
      </c>
      <c r="E9" s="67" t="s">
        <v>615</v>
      </c>
      <c r="F9" s="73" t="s">
        <v>623</v>
      </c>
      <c r="G9" s="73" t="s">
        <v>627</v>
      </c>
      <c r="H9" s="73" t="s">
        <v>801</v>
      </c>
    </row>
    <row r="10" spans="1:8" x14ac:dyDescent="0.25">
      <c r="A10" s="17" t="s">
        <v>831</v>
      </c>
      <c r="B10" s="17" t="s">
        <v>532</v>
      </c>
      <c r="C10" s="61" t="s">
        <v>527</v>
      </c>
      <c r="D10" s="68" t="s">
        <v>612</v>
      </c>
      <c r="E10" s="68" t="s">
        <v>615</v>
      </c>
      <c r="F10" s="74" t="s">
        <v>628</v>
      </c>
      <c r="G10" s="74" t="s">
        <v>629</v>
      </c>
      <c r="H10" s="74" t="s">
        <v>724</v>
      </c>
    </row>
    <row r="11" spans="1:8" x14ac:dyDescent="0.25">
      <c r="A11" s="18"/>
      <c r="B11" s="18" t="s">
        <v>533</v>
      </c>
      <c r="C11" s="60" t="s">
        <v>527</v>
      </c>
      <c r="D11" s="69" t="s">
        <v>612</v>
      </c>
      <c r="E11" s="69" t="s">
        <v>615</v>
      </c>
      <c r="F11" s="75" t="s">
        <v>623</v>
      </c>
      <c r="G11" s="75" t="s">
        <v>630</v>
      </c>
      <c r="H11" s="75" t="s">
        <v>725</v>
      </c>
    </row>
    <row r="12" spans="1:8" x14ac:dyDescent="0.25">
      <c r="A12" s="18"/>
      <c r="B12" s="18" t="s">
        <v>534</v>
      </c>
      <c r="C12" s="60" t="s">
        <v>527</v>
      </c>
      <c r="D12" s="69" t="s">
        <v>612</v>
      </c>
      <c r="E12" s="69" t="s">
        <v>615</v>
      </c>
      <c r="F12" s="75" t="s">
        <v>623</v>
      </c>
      <c r="G12" s="75" t="s">
        <v>631</v>
      </c>
      <c r="H12" s="75" t="s">
        <v>726</v>
      </c>
    </row>
    <row r="13" spans="1:8" x14ac:dyDescent="0.25">
      <c r="A13" s="18"/>
      <c r="B13" s="18" t="s">
        <v>535</v>
      </c>
      <c r="C13" s="60" t="s">
        <v>527</v>
      </c>
      <c r="D13" s="69" t="s">
        <v>612</v>
      </c>
      <c r="E13" s="69" t="s">
        <v>615</v>
      </c>
      <c r="F13" s="75" t="s">
        <v>623</v>
      </c>
      <c r="G13" s="75" t="s">
        <v>632</v>
      </c>
      <c r="H13" s="75" t="s">
        <v>727</v>
      </c>
    </row>
    <row r="14" spans="1:8" x14ac:dyDescent="0.25">
      <c r="A14" s="18"/>
      <c r="B14" s="18" t="s">
        <v>536</v>
      </c>
      <c r="C14" s="60" t="s">
        <v>527</v>
      </c>
      <c r="D14" s="69" t="s">
        <v>612</v>
      </c>
      <c r="E14" s="69" t="s">
        <v>615</v>
      </c>
      <c r="F14" s="75" t="s">
        <v>623</v>
      </c>
      <c r="G14" s="75" t="s">
        <v>633</v>
      </c>
      <c r="H14" s="75" t="s">
        <v>728</v>
      </c>
    </row>
    <row r="15" spans="1:8" x14ac:dyDescent="0.25">
      <c r="A15" s="18"/>
      <c r="B15" s="18" t="s">
        <v>537</v>
      </c>
      <c r="C15" s="60" t="s">
        <v>531</v>
      </c>
      <c r="D15" s="69" t="s">
        <v>612</v>
      </c>
      <c r="E15" s="69" t="s">
        <v>615</v>
      </c>
      <c r="F15" s="75" t="s">
        <v>623</v>
      </c>
      <c r="G15" s="75" t="s">
        <v>637</v>
      </c>
      <c r="H15" s="75" t="s">
        <v>802</v>
      </c>
    </row>
    <row r="16" spans="1:8" x14ac:dyDescent="0.25">
      <c r="A16" s="18"/>
      <c r="B16" s="18" t="s">
        <v>538</v>
      </c>
      <c r="C16" s="60" t="s">
        <v>527</v>
      </c>
      <c r="D16" s="69" t="s">
        <v>612</v>
      </c>
      <c r="E16" s="69" t="s">
        <v>615</v>
      </c>
      <c r="F16" s="75" t="s">
        <v>623</v>
      </c>
      <c r="G16" s="75" t="s">
        <v>634</v>
      </c>
      <c r="H16" s="75" t="s">
        <v>729</v>
      </c>
    </row>
    <row r="17" spans="1:8" x14ac:dyDescent="0.25">
      <c r="A17" s="18"/>
      <c r="B17" s="18" t="s">
        <v>539</v>
      </c>
      <c r="C17" s="60" t="s">
        <v>527</v>
      </c>
      <c r="D17" s="69" t="s">
        <v>612</v>
      </c>
      <c r="E17" s="69" t="s">
        <v>615</v>
      </c>
      <c r="F17" s="75" t="s">
        <v>623</v>
      </c>
      <c r="G17" s="75" t="s">
        <v>635</v>
      </c>
      <c r="H17" s="75" t="s">
        <v>730</v>
      </c>
    </row>
    <row r="18" spans="1:8" x14ac:dyDescent="0.25">
      <c r="A18" s="18"/>
      <c r="B18" s="18" t="s">
        <v>540</v>
      </c>
      <c r="C18" s="60" t="s">
        <v>527</v>
      </c>
      <c r="D18" s="69" t="s">
        <v>612</v>
      </c>
      <c r="E18" s="69" t="s">
        <v>615</v>
      </c>
      <c r="F18" s="75" t="s">
        <v>623</v>
      </c>
      <c r="G18" s="75" t="s">
        <v>636</v>
      </c>
      <c r="H18" s="75" t="s">
        <v>731</v>
      </c>
    </row>
    <row r="19" spans="1:8" x14ac:dyDescent="0.25">
      <c r="A19" s="18"/>
      <c r="B19" s="18" t="s">
        <v>541</v>
      </c>
      <c r="C19" s="60" t="s">
        <v>527</v>
      </c>
      <c r="D19" s="69" t="s">
        <v>612</v>
      </c>
      <c r="E19" s="69" t="s">
        <v>615</v>
      </c>
      <c r="F19" s="75" t="s">
        <v>623</v>
      </c>
      <c r="G19" s="75" t="s">
        <v>638</v>
      </c>
      <c r="H19" s="75" t="s">
        <v>732</v>
      </c>
    </row>
    <row r="20" spans="1:8" x14ac:dyDescent="0.25">
      <c r="A20" s="18"/>
      <c r="B20" s="18" t="s">
        <v>542</v>
      </c>
      <c r="C20" s="60" t="s">
        <v>527</v>
      </c>
      <c r="D20" s="69" t="s">
        <v>612</v>
      </c>
      <c r="E20" s="69" t="s">
        <v>615</v>
      </c>
      <c r="F20" s="75" t="s">
        <v>623</v>
      </c>
      <c r="G20" s="75" t="s">
        <v>639</v>
      </c>
      <c r="H20" s="75" t="s">
        <v>733</v>
      </c>
    </row>
    <row r="21" spans="1:8" x14ac:dyDescent="0.25">
      <c r="A21" s="18"/>
      <c r="B21" s="18" t="s">
        <v>543</v>
      </c>
      <c r="C21" s="60" t="s">
        <v>527</v>
      </c>
      <c r="D21" s="69" t="s">
        <v>612</v>
      </c>
      <c r="E21" s="69" t="s">
        <v>615</v>
      </c>
      <c r="F21" s="75" t="s">
        <v>623</v>
      </c>
      <c r="G21" s="75" t="s">
        <v>630</v>
      </c>
      <c r="H21" s="75" t="s">
        <v>734</v>
      </c>
    </row>
    <row r="22" spans="1:8" x14ac:dyDescent="0.25">
      <c r="A22" s="18"/>
      <c r="B22" s="18" t="s">
        <v>544</v>
      </c>
      <c r="C22" s="60" t="s">
        <v>527</v>
      </c>
      <c r="D22" s="69" t="s">
        <v>612</v>
      </c>
      <c r="E22" s="69" t="s">
        <v>615</v>
      </c>
      <c r="F22" s="75" t="s">
        <v>623</v>
      </c>
      <c r="G22" s="75" t="s">
        <v>640</v>
      </c>
      <c r="H22" s="75" t="s">
        <v>735</v>
      </c>
    </row>
    <row r="23" spans="1:8" x14ac:dyDescent="0.25">
      <c r="A23" s="18"/>
      <c r="B23" s="18" t="s">
        <v>545</v>
      </c>
      <c r="C23" s="60" t="s">
        <v>547</v>
      </c>
      <c r="D23" s="69" t="s">
        <v>612</v>
      </c>
      <c r="E23" s="69" t="s">
        <v>615</v>
      </c>
      <c r="F23" s="75" t="s">
        <v>623</v>
      </c>
      <c r="G23" s="75" t="s">
        <v>641</v>
      </c>
      <c r="H23" s="75" t="s">
        <v>804</v>
      </c>
    </row>
    <row r="24" spans="1:8" ht="15.75" thickBot="1" x14ac:dyDescent="0.3">
      <c r="A24" s="19"/>
      <c r="B24" s="19" t="s">
        <v>546</v>
      </c>
      <c r="C24" s="64" t="s">
        <v>547</v>
      </c>
      <c r="D24" s="70" t="s">
        <v>612</v>
      </c>
      <c r="E24" s="70" t="s">
        <v>615</v>
      </c>
      <c r="F24" s="76" t="s">
        <v>623</v>
      </c>
      <c r="G24" s="76" t="s">
        <v>642</v>
      </c>
      <c r="H24" s="76" t="s">
        <v>805</v>
      </c>
    </row>
    <row r="25" spans="1:8" x14ac:dyDescent="0.25">
      <c r="A25" s="56" t="s">
        <v>832</v>
      </c>
      <c r="B25" s="56" t="s">
        <v>548</v>
      </c>
      <c r="C25" s="58" t="s">
        <v>552</v>
      </c>
      <c r="D25" s="65" t="s">
        <v>613</v>
      </c>
      <c r="E25" s="65" t="s">
        <v>615</v>
      </c>
      <c r="F25" s="71" t="s">
        <v>643</v>
      </c>
      <c r="G25" s="71" t="s">
        <v>644</v>
      </c>
      <c r="H25" s="71" t="s">
        <v>758</v>
      </c>
    </row>
    <row r="26" spans="1:8" x14ac:dyDescent="0.25">
      <c r="A26" s="57"/>
      <c r="B26" s="57" t="s">
        <v>549</v>
      </c>
      <c r="C26" s="59" t="s">
        <v>552</v>
      </c>
      <c r="D26" s="66" t="s">
        <v>613</v>
      </c>
      <c r="E26" s="66" t="s">
        <v>615</v>
      </c>
      <c r="F26" s="72" t="s">
        <v>623</v>
      </c>
      <c r="G26" s="72" t="s">
        <v>645</v>
      </c>
      <c r="H26" s="72" t="s">
        <v>759</v>
      </c>
    </row>
    <row r="27" spans="1:8" x14ac:dyDescent="0.25">
      <c r="A27" s="57"/>
      <c r="B27" s="57" t="s">
        <v>550</v>
      </c>
      <c r="C27" s="59" t="s">
        <v>552</v>
      </c>
      <c r="D27" s="66" t="s">
        <v>613</v>
      </c>
      <c r="E27" s="66" t="s">
        <v>615</v>
      </c>
      <c r="F27" s="72" t="s">
        <v>623</v>
      </c>
      <c r="G27" s="72" t="s">
        <v>646</v>
      </c>
      <c r="H27" s="72" t="s">
        <v>760</v>
      </c>
    </row>
    <row r="28" spans="1:8" ht="15.75" thickBot="1" x14ac:dyDescent="0.3">
      <c r="A28" s="62"/>
      <c r="B28" s="62" t="s">
        <v>551</v>
      </c>
      <c r="C28" s="63" t="s">
        <v>552</v>
      </c>
      <c r="D28" s="67" t="s">
        <v>613</v>
      </c>
      <c r="E28" s="67" t="s">
        <v>615</v>
      </c>
      <c r="F28" s="73" t="s">
        <v>623</v>
      </c>
      <c r="G28" s="73" t="s">
        <v>647</v>
      </c>
      <c r="H28" s="73" t="s">
        <v>761</v>
      </c>
    </row>
    <row r="29" spans="1:8" x14ac:dyDescent="0.25">
      <c r="A29" s="17" t="s">
        <v>833</v>
      </c>
      <c r="B29" s="17" t="s">
        <v>553</v>
      </c>
      <c r="C29" s="61" t="s">
        <v>561</v>
      </c>
      <c r="D29" s="68" t="s">
        <v>614</v>
      </c>
      <c r="E29" s="68" t="s">
        <v>615</v>
      </c>
      <c r="F29" s="74" t="s">
        <v>648</v>
      </c>
      <c r="G29" s="74" t="s">
        <v>649</v>
      </c>
      <c r="H29" s="74" t="s">
        <v>762</v>
      </c>
    </row>
    <row r="30" spans="1:8" x14ac:dyDescent="0.25">
      <c r="A30" s="18"/>
      <c r="B30" s="18" t="s">
        <v>554</v>
      </c>
      <c r="C30" s="60" t="s">
        <v>561</v>
      </c>
      <c r="D30" s="69" t="s">
        <v>614</v>
      </c>
      <c r="E30" s="69" t="s">
        <v>615</v>
      </c>
      <c r="F30" s="75" t="s">
        <v>650</v>
      </c>
      <c r="G30" s="75" t="s">
        <v>652</v>
      </c>
      <c r="H30" s="75" t="s">
        <v>763</v>
      </c>
    </row>
    <row r="31" spans="1:8" x14ac:dyDescent="0.25">
      <c r="A31" s="18"/>
      <c r="B31" s="18" t="s">
        <v>555</v>
      </c>
      <c r="C31" s="60" t="s">
        <v>561</v>
      </c>
      <c r="D31" s="69" t="s">
        <v>614</v>
      </c>
      <c r="E31" s="69" t="s">
        <v>615</v>
      </c>
      <c r="F31" s="75" t="s">
        <v>623</v>
      </c>
      <c r="G31" s="75" t="s">
        <v>654</v>
      </c>
      <c r="H31" s="75" t="s">
        <v>764</v>
      </c>
    </row>
    <row r="32" spans="1:8" x14ac:dyDescent="0.25">
      <c r="A32" s="18"/>
      <c r="B32" s="18" t="s">
        <v>556</v>
      </c>
      <c r="C32" s="60" t="s">
        <v>561</v>
      </c>
      <c r="D32" s="69" t="s">
        <v>614</v>
      </c>
      <c r="E32" s="69" t="s">
        <v>615</v>
      </c>
      <c r="F32" s="75" t="s">
        <v>623</v>
      </c>
      <c r="G32" s="75" t="s">
        <v>650</v>
      </c>
      <c r="H32" s="75" t="s">
        <v>765</v>
      </c>
    </row>
    <row r="33" spans="1:8" x14ac:dyDescent="0.25">
      <c r="A33" s="18"/>
      <c r="B33" s="18" t="s">
        <v>557</v>
      </c>
      <c r="C33" s="60" t="s">
        <v>561</v>
      </c>
      <c r="D33" s="69" t="s">
        <v>614</v>
      </c>
      <c r="E33" s="69" t="s">
        <v>615</v>
      </c>
      <c r="F33" s="75" t="s">
        <v>623</v>
      </c>
      <c r="G33" s="75" t="s">
        <v>655</v>
      </c>
      <c r="H33" s="75" t="s">
        <v>766</v>
      </c>
    </row>
    <row r="34" spans="1:8" x14ac:dyDescent="0.25">
      <c r="A34" s="18"/>
      <c r="B34" s="18" t="s">
        <v>558</v>
      </c>
      <c r="C34" s="60" t="s">
        <v>561</v>
      </c>
      <c r="D34" s="69" t="s">
        <v>614</v>
      </c>
      <c r="E34" s="69" t="s">
        <v>615</v>
      </c>
      <c r="F34" s="75" t="s">
        <v>657</v>
      </c>
      <c r="G34" s="75" t="s">
        <v>658</v>
      </c>
      <c r="H34" s="75" t="s">
        <v>767</v>
      </c>
    </row>
    <row r="35" spans="1:8" x14ac:dyDescent="0.25">
      <c r="A35" s="18"/>
      <c r="B35" s="18" t="s">
        <v>559</v>
      </c>
      <c r="C35" s="60" t="s">
        <v>561</v>
      </c>
      <c r="D35" s="69" t="s">
        <v>614</v>
      </c>
      <c r="E35" s="69" t="s">
        <v>615</v>
      </c>
      <c r="F35" s="75" t="s">
        <v>623</v>
      </c>
      <c r="G35" s="75" t="s">
        <v>659</v>
      </c>
      <c r="H35" s="75" t="s">
        <v>768</v>
      </c>
    </row>
    <row r="36" spans="1:8" x14ac:dyDescent="0.25">
      <c r="A36" s="18"/>
      <c r="B36" s="18" t="s">
        <v>560</v>
      </c>
      <c r="C36" s="60" t="s">
        <v>561</v>
      </c>
      <c r="D36" s="69" t="s">
        <v>614</v>
      </c>
      <c r="E36" s="69" t="s">
        <v>615</v>
      </c>
      <c r="F36" s="75" t="s">
        <v>660</v>
      </c>
      <c r="G36" s="75" t="s">
        <v>661</v>
      </c>
      <c r="H36" s="75" t="s">
        <v>769</v>
      </c>
    </row>
    <row r="37" spans="1:8" x14ac:dyDescent="0.25">
      <c r="A37" s="18"/>
      <c r="B37" s="18" t="s">
        <v>562</v>
      </c>
      <c r="C37" s="60" t="s">
        <v>530</v>
      </c>
      <c r="D37" s="69" t="s">
        <v>614</v>
      </c>
      <c r="E37" s="69" t="s">
        <v>615</v>
      </c>
      <c r="F37" s="75" t="s">
        <v>623</v>
      </c>
      <c r="G37" s="75" t="s">
        <v>663</v>
      </c>
      <c r="H37" s="75" t="s">
        <v>788</v>
      </c>
    </row>
    <row r="38" spans="1:8" x14ac:dyDescent="0.25">
      <c r="A38" s="18"/>
      <c r="B38" s="18" t="s">
        <v>563</v>
      </c>
      <c r="C38" s="60" t="s">
        <v>530</v>
      </c>
      <c r="D38" s="69" t="s">
        <v>614</v>
      </c>
      <c r="E38" s="69" t="s">
        <v>615</v>
      </c>
      <c r="F38" s="75" t="s">
        <v>647</v>
      </c>
      <c r="G38" s="75" t="s">
        <v>662</v>
      </c>
      <c r="H38" s="75" t="s">
        <v>789</v>
      </c>
    </row>
    <row r="39" spans="1:8" x14ac:dyDescent="0.25">
      <c r="A39" s="18"/>
      <c r="B39" s="18" t="s">
        <v>564</v>
      </c>
      <c r="C39" s="60" t="s">
        <v>530</v>
      </c>
      <c r="D39" s="69" t="s">
        <v>614</v>
      </c>
      <c r="E39" s="69" t="s">
        <v>615</v>
      </c>
      <c r="F39" s="75" t="s">
        <v>623</v>
      </c>
      <c r="G39" s="75" t="s">
        <v>664</v>
      </c>
      <c r="H39" s="75" t="s">
        <v>790</v>
      </c>
    </row>
    <row r="40" spans="1:8" x14ac:dyDescent="0.25">
      <c r="A40" s="18"/>
      <c r="B40" s="18" t="s">
        <v>565</v>
      </c>
      <c r="C40" s="60" t="s">
        <v>530</v>
      </c>
      <c r="D40" s="69" t="s">
        <v>614</v>
      </c>
      <c r="E40" s="69" t="s">
        <v>615</v>
      </c>
      <c r="F40" s="75" t="s">
        <v>665</v>
      </c>
      <c r="G40" s="75" t="s">
        <v>666</v>
      </c>
      <c r="H40" s="75" t="s">
        <v>791</v>
      </c>
    </row>
    <row r="41" spans="1:8" x14ac:dyDescent="0.25">
      <c r="A41" s="18"/>
      <c r="B41" s="18" t="s">
        <v>566</v>
      </c>
      <c r="C41" s="60" t="s">
        <v>530</v>
      </c>
      <c r="D41" s="69" t="s">
        <v>614</v>
      </c>
      <c r="E41" s="69" t="s">
        <v>615</v>
      </c>
      <c r="F41" s="75" t="s">
        <v>667</v>
      </c>
      <c r="G41" s="75" t="s">
        <v>668</v>
      </c>
      <c r="H41" s="75" t="s">
        <v>792</v>
      </c>
    </row>
    <row r="42" spans="1:8" ht="15.75" thickBot="1" x14ac:dyDescent="0.3">
      <c r="A42" s="19"/>
      <c r="B42" s="19" t="s">
        <v>567</v>
      </c>
      <c r="C42" s="64" t="s">
        <v>530</v>
      </c>
      <c r="D42" s="70" t="s">
        <v>614</v>
      </c>
      <c r="E42" s="70" t="s">
        <v>615</v>
      </c>
      <c r="F42" s="76" t="s">
        <v>669</v>
      </c>
      <c r="G42" s="76" t="s">
        <v>670</v>
      </c>
      <c r="H42" s="76" t="s">
        <v>793</v>
      </c>
    </row>
    <row r="43" spans="1:8" x14ac:dyDescent="0.25">
      <c r="A43" s="56" t="s">
        <v>829</v>
      </c>
      <c r="B43" s="56" t="s">
        <v>568</v>
      </c>
      <c r="C43" s="58" t="s">
        <v>552</v>
      </c>
      <c r="D43" s="65" t="s">
        <v>616</v>
      </c>
      <c r="E43" s="65" t="s">
        <v>615</v>
      </c>
      <c r="F43" s="71" t="s">
        <v>671</v>
      </c>
      <c r="G43" s="71" t="s">
        <v>672</v>
      </c>
      <c r="H43" s="71" t="s">
        <v>742</v>
      </c>
    </row>
    <row r="44" spans="1:8" x14ac:dyDescent="0.25">
      <c r="A44" s="57"/>
      <c r="B44" s="57" t="s">
        <v>570</v>
      </c>
      <c r="C44" s="59" t="s">
        <v>552</v>
      </c>
      <c r="D44" s="66" t="s">
        <v>616</v>
      </c>
      <c r="E44" s="66" t="s">
        <v>615</v>
      </c>
      <c r="F44" s="72" t="s">
        <v>623</v>
      </c>
      <c r="G44" s="72" t="s">
        <v>673</v>
      </c>
      <c r="H44" s="72" t="s">
        <v>743</v>
      </c>
    </row>
    <row r="45" spans="1:8" x14ac:dyDescent="0.25">
      <c r="A45" s="57"/>
      <c r="B45" s="57" t="s">
        <v>569</v>
      </c>
      <c r="C45" s="59" t="s">
        <v>552</v>
      </c>
      <c r="D45" s="66" t="s">
        <v>616</v>
      </c>
      <c r="E45" s="66" t="s">
        <v>615</v>
      </c>
      <c r="F45" s="72" t="s">
        <v>623</v>
      </c>
      <c r="G45" s="72" t="s">
        <v>674</v>
      </c>
      <c r="H45" s="72" t="s">
        <v>744</v>
      </c>
    </row>
    <row r="46" spans="1:8" x14ac:dyDescent="0.25">
      <c r="A46" s="57"/>
      <c r="B46" s="57" t="s">
        <v>571</v>
      </c>
      <c r="C46" s="59" t="s">
        <v>552</v>
      </c>
      <c r="D46" s="66" t="s">
        <v>616</v>
      </c>
      <c r="E46" s="66" t="s">
        <v>615</v>
      </c>
      <c r="F46" s="72" t="s">
        <v>675</v>
      </c>
      <c r="G46" s="72" t="s">
        <v>676</v>
      </c>
      <c r="H46" s="72" t="s">
        <v>726</v>
      </c>
    </row>
    <row r="47" spans="1:8" x14ac:dyDescent="0.25">
      <c r="A47" s="57"/>
      <c r="B47" s="57" t="s">
        <v>572</v>
      </c>
      <c r="C47" s="59" t="s">
        <v>552</v>
      </c>
      <c r="D47" s="66" t="s">
        <v>616</v>
      </c>
      <c r="E47" s="66" t="s">
        <v>615</v>
      </c>
      <c r="F47" s="72" t="s">
        <v>665</v>
      </c>
      <c r="G47" s="72" t="s">
        <v>677</v>
      </c>
      <c r="H47" s="72" t="s">
        <v>745</v>
      </c>
    </row>
    <row r="48" spans="1:8" x14ac:dyDescent="0.25">
      <c r="A48" s="57"/>
      <c r="B48" s="57" t="s">
        <v>573</v>
      </c>
      <c r="C48" s="59" t="s">
        <v>552</v>
      </c>
      <c r="D48" s="66" t="s">
        <v>616</v>
      </c>
      <c r="E48" s="66" t="s">
        <v>615</v>
      </c>
      <c r="F48" s="72" t="s">
        <v>678</v>
      </c>
      <c r="G48" s="72" t="s">
        <v>624</v>
      </c>
      <c r="H48" s="72" t="s">
        <v>746</v>
      </c>
    </row>
    <row r="49" spans="1:8" x14ac:dyDescent="0.25">
      <c r="A49" s="57"/>
      <c r="B49" s="57" t="s">
        <v>574</v>
      </c>
      <c r="C49" s="59" t="s">
        <v>552</v>
      </c>
      <c r="D49" s="66" t="s">
        <v>616</v>
      </c>
      <c r="E49" s="66" t="s">
        <v>615</v>
      </c>
      <c r="F49" s="72" t="s">
        <v>675</v>
      </c>
      <c r="G49" s="72" t="s">
        <v>679</v>
      </c>
      <c r="H49" s="72" t="s">
        <v>747</v>
      </c>
    </row>
    <row r="50" spans="1:8" x14ac:dyDescent="0.25">
      <c r="A50" s="57"/>
      <c r="B50" s="57" t="s">
        <v>575</v>
      </c>
      <c r="C50" s="59" t="s">
        <v>552</v>
      </c>
      <c r="D50" s="66" t="s">
        <v>616</v>
      </c>
      <c r="E50" s="66" t="s">
        <v>615</v>
      </c>
      <c r="F50" s="72" t="s">
        <v>665</v>
      </c>
      <c r="G50" s="72" t="s">
        <v>633</v>
      </c>
      <c r="H50" s="72" t="s">
        <v>748</v>
      </c>
    </row>
    <row r="51" spans="1:8" x14ac:dyDescent="0.25">
      <c r="A51" s="57"/>
      <c r="B51" s="57" t="s">
        <v>576</v>
      </c>
      <c r="C51" s="59" t="s">
        <v>552</v>
      </c>
      <c r="D51" s="66" t="s">
        <v>616</v>
      </c>
      <c r="E51" s="66" t="s">
        <v>615</v>
      </c>
      <c r="F51" s="72" t="s">
        <v>650</v>
      </c>
      <c r="G51" s="72" t="s">
        <v>680</v>
      </c>
      <c r="H51" s="72" t="s">
        <v>749</v>
      </c>
    </row>
    <row r="52" spans="1:8" x14ac:dyDescent="0.25">
      <c r="A52" s="57"/>
      <c r="B52" s="57" t="s">
        <v>577</v>
      </c>
      <c r="C52" s="59" t="s">
        <v>552</v>
      </c>
      <c r="D52" s="66" t="s">
        <v>616</v>
      </c>
      <c r="E52" s="66" t="s">
        <v>615</v>
      </c>
      <c r="F52" s="72" t="s">
        <v>651</v>
      </c>
      <c r="G52" s="72" t="s">
        <v>681</v>
      </c>
      <c r="H52" s="72" t="s">
        <v>750</v>
      </c>
    </row>
    <row r="53" spans="1:8" ht="15.75" thickBot="1" x14ac:dyDescent="0.3">
      <c r="A53" s="62"/>
      <c r="B53" s="62" t="s">
        <v>578</v>
      </c>
      <c r="C53" s="63" t="s">
        <v>552</v>
      </c>
      <c r="D53" s="67" t="s">
        <v>616</v>
      </c>
      <c r="E53" s="67" t="s">
        <v>615</v>
      </c>
      <c r="F53" s="73" t="s">
        <v>660</v>
      </c>
      <c r="G53" s="73" t="s">
        <v>682</v>
      </c>
      <c r="H53" s="73" t="s">
        <v>751</v>
      </c>
    </row>
    <row r="54" spans="1:8" x14ac:dyDescent="0.25">
      <c r="A54" s="17" t="s">
        <v>834</v>
      </c>
      <c r="B54" s="17" t="s">
        <v>580</v>
      </c>
      <c r="C54" s="61" t="s">
        <v>579</v>
      </c>
      <c r="D54" s="68" t="s">
        <v>617</v>
      </c>
      <c r="E54" s="68" t="s">
        <v>615</v>
      </c>
      <c r="F54" s="74" t="s">
        <v>683</v>
      </c>
      <c r="G54" s="74" t="s">
        <v>684</v>
      </c>
      <c r="H54" s="74" t="s">
        <v>770</v>
      </c>
    </row>
    <row r="55" spans="1:8" x14ac:dyDescent="0.25">
      <c r="A55" s="18"/>
      <c r="B55" s="18" t="s">
        <v>581</v>
      </c>
      <c r="C55" s="60" t="s">
        <v>579</v>
      </c>
      <c r="D55" s="69" t="s">
        <v>617</v>
      </c>
      <c r="E55" s="69" t="s">
        <v>615</v>
      </c>
      <c r="F55" s="75" t="s">
        <v>621</v>
      </c>
      <c r="G55" s="75" t="s">
        <v>685</v>
      </c>
      <c r="H55" s="75" t="s">
        <v>771</v>
      </c>
    </row>
    <row r="56" spans="1:8" x14ac:dyDescent="0.25">
      <c r="A56" s="18"/>
      <c r="B56" s="18" t="s">
        <v>582</v>
      </c>
      <c r="C56" s="60" t="s">
        <v>579</v>
      </c>
      <c r="D56" s="69" t="s">
        <v>617</v>
      </c>
      <c r="E56" s="69" t="s">
        <v>615</v>
      </c>
      <c r="F56" s="75" t="s">
        <v>674</v>
      </c>
      <c r="G56" s="75" t="s">
        <v>686</v>
      </c>
      <c r="H56" s="75" t="s">
        <v>772</v>
      </c>
    </row>
    <row r="57" spans="1:8" x14ac:dyDescent="0.25">
      <c r="A57" s="18"/>
      <c r="B57" s="18" t="s">
        <v>583</v>
      </c>
      <c r="C57" s="60" t="s">
        <v>579</v>
      </c>
      <c r="D57" s="69" t="s">
        <v>617</v>
      </c>
      <c r="E57" s="69" t="s">
        <v>615</v>
      </c>
      <c r="F57" s="75" t="s">
        <v>687</v>
      </c>
      <c r="G57" s="75" t="s">
        <v>688</v>
      </c>
      <c r="H57" s="75" t="s">
        <v>773</v>
      </c>
    </row>
    <row r="58" spans="1:8" x14ac:dyDescent="0.25">
      <c r="A58" s="18"/>
      <c r="B58" s="18" t="s">
        <v>584</v>
      </c>
      <c r="C58" s="60" t="s">
        <v>579</v>
      </c>
      <c r="D58" s="69" t="s">
        <v>617</v>
      </c>
      <c r="E58" s="69" t="s">
        <v>615</v>
      </c>
      <c r="F58" s="75" t="s">
        <v>690</v>
      </c>
      <c r="G58" s="75" t="s">
        <v>691</v>
      </c>
      <c r="H58" s="75" t="s">
        <v>774</v>
      </c>
    </row>
    <row r="59" spans="1:8" x14ac:dyDescent="0.25">
      <c r="A59" s="18"/>
      <c r="B59" s="18" t="s">
        <v>585</v>
      </c>
      <c r="C59" s="60" t="s">
        <v>579</v>
      </c>
      <c r="D59" s="69" t="s">
        <v>617</v>
      </c>
      <c r="E59" s="69" t="s">
        <v>615</v>
      </c>
      <c r="F59" s="75" t="s">
        <v>692</v>
      </c>
      <c r="G59" s="75" t="s">
        <v>693</v>
      </c>
      <c r="H59" s="75" t="s">
        <v>775</v>
      </c>
    </row>
    <row r="60" spans="1:8" x14ac:dyDescent="0.25">
      <c r="A60" s="18"/>
      <c r="B60" s="18" t="s">
        <v>586</v>
      </c>
      <c r="C60" s="60" t="s">
        <v>579</v>
      </c>
      <c r="D60" s="69" t="s">
        <v>617</v>
      </c>
      <c r="E60" s="69" t="s">
        <v>615</v>
      </c>
      <c r="F60" s="75" t="s">
        <v>694</v>
      </c>
      <c r="G60" s="75" t="s">
        <v>679</v>
      </c>
      <c r="H60" s="75" t="s">
        <v>776</v>
      </c>
    </row>
    <row r="61" spans="1:8" x14ac:dyDescent="0.25">
      <c r="A61" s="18"/>
      <c r="B61" s="18" t="s">
        <v>587</v>
      </c>
      <c r="C61" s="60" t="s">
        <v>579</v>
      </c>
      <c r="D61" s="69" t="s">
        <v>617</v>
      </c>
      <c r="E61" s="69" t="s">
        <v>615</v>
      </c>
      <c r="F61" s="75" t="s">
        <v>695</v>
      </c>
      <c r="G61" s="75" t="s">
        <v>696</v>
      </c>
      <c r="H61" s="75" t="s">
        <v>777</v>
      </c>
    </row>
    <row r="62" spans="1:8" x14ac:dyDescent="0.25">
      <c r="A62" s="18"/>
      <c r="B62" s="18" t="s">
        <v>588</v>
      </c>
      <c r="C62" s="60" t="s">
        <v>579</v>
      </c>
      <c r="D62" s="69" t="s">
        <v>617</v>
      </c>
      <c r="E62" s="69" t="s">
        <v>615</v>
      </c>
      <c r="F62" s="75" t="s">
        <v>670</v>
      </c>
      <c r="G62" s="75" t="s">
        <v>697</v>
      </c>
      <c r="H62" s="75" t="s">
        <v>778</v>
      </c>
    </row>
    <row r="63" spans="1:8" ht="15.75" thickBot="1" x14ac:dyDescent="0.3">
      <c r="A63" s="19"/>
      <c r="B63" s="19" t="s">
        <v>589</v>
      </c>
      <c r="C63" s="64" t="s">
        <v>579</v>
      </c>
      <c r="D63" s="70" t="s">
        <v>617</v>
      </c>
      <c r="E63" s="70" t="s">
        <v>615</v>
      </c>
      <c r="F63" s="76" t="s">
        <v>698</v>
      </c>
      <c r="G63" s="76" t="s">
        <v>699</v>
      </c>
      <c r="H63" s="76" t="s">
        <v>779</v>
      </c>
    </row>
    <row r="64" spans="1:8" x14ac:dyDescent="0.25">
      <c r="A64" s="56" t="s">
        <v>835</v>
      </c>
      <c r="B64" s="56" t="s">
        <v>590</v>
      </c>
      <c r="C64" s="58" t="s">
        <v>579</v>
      </c>
      <c r="D64" s="65" t="s">
        <v>618</v>
      </c>
      <c r="E64" s="65" t="s">
        <v>615</v>
      </c>
      <c r="F64" s="71" t="s">
        <v>656</v>
      </c>
      <c r="G64" s="71" t="s">
        <v>700</v>
      </c>
      <c r="H64" s="71" t="s">
        <v>780</v>
      </c>
    </row>
    <row r="65" spans="1:8" x14ac:dyDescent="0.25">
      <c r="A65" s="57"/>
      <c r="B65" s="57" t="s">
        <v>591</v>
      </c>
      <c r="C65" s="59" t="s">
        <v>579</v>
      </c>
      <c r="D65" s="66" t="s">
        <v>618</v>
      </c>
      <c r="E65" s="66" t="s">
        <v>615</v>
      </c>
      <c r="F65" s="72" t="s">
        <v>701</v>
      </c>
      <c r="G65" s="72" t="s">
        <v>702</v>
      </c>
      <c r="H65" s="72" t="s">
        <v>781</v>
      </c>
    </row>
    <row r="66" spans="1:8" x14ac:dyDescent="0.25">
      <c r="A66" s="57"/>
      <c r="B66" s="57" t="s">
        <v>592</v>
      </c>
      <c r="C66" s="59" t="s">
        <v>579</v>
      </c>
      <c r="D66" s="66" t="s">
        <v>618</v>
      </c>
      <c r="E66" s="66" t="s">
        <v>615</v>
      </c>
      <c r="F66" s="72" t="s">
        <v>623</v>
      </c>
      <c r="G66" s="72" t="s">
        <v>703</v>
      </c>
      <c r="H66" s="72" t="s">
        <v>782</v>
      </c>
    </row>
    <row r="67" spans="1:8" x14ac:dyDescent="0.25">
      <c r="A67" s="57"/>
      <c r="B67" s="57" t="s">
        <v>593</v>
      </c>
      <c r="C67" s="59" t="s">
        <v>579</v>
      </c>
      <c r="D67" s="66" t="s">
        <v>618</v>
      </c>
      <c r="E67" s="66" t="s">
        <v>615</v>
      </c>
      <c r="F67" s="72" t="s">
        <v>623</v>
      </c>
      <c r="G67" s="72" t="s">
        <v>653</v>
      </c>
      <c r="H67" s="72" t="s">
        <v>783</v>
      </c>
    </row>
    <row r="68" spans="1:8" x14ac:dyDescent="0.25">
      <c r="A68" s="57"/>
      <c r="B68" s="57" t="s">
        <v>594</v>
      </c>
      <c r="C68" s="59" t="s">
        <v>579</v>
      </c>
      <c r="D68" s="66" t="s">
        <v>618</v>
      </c>
      <c r="E68" s="66" t="s">
        <v>615</v>
      </c>
      <c r="F68" s="72" t="s">
        <v>704</v>
      </c>
      <c r="G68" s="72" t="s">
        <v>705</v>
      </c>
      <c r="H68" s="72" t="s">
        <v>784</v>
      </c>
    </row>
    <row r="69" spans="1:8" x14ac:dyDescent="0.25">
      <c r="A69" s="57"/>
      <c r="B69" s="57" t="s">
        <v>595</v>
      </c>
      <c r="C69" s="59" t="s">
        <v>531</v>
      </c>
      <c r="D69" s="66" t="s">
        <v>618</v>
      </c>
      <c r="E69" s="66" t="s">
        <v>615</v>
      </c>
      <c r="F69" s="72" t="s">
        <v>623</v>
      </c>
      <c r="G69" s="72" t="s">
        <v>713</v>
      </c>
      <c r="H69" s="72" t="s">
        <v>803</v>
      </c>
    </row>
    <row r="70" spans="1:8" x14ac:dyDescent="0.25">
      <c r="A70" s="57"/>
      <c r="B70" s="57" t="s">
        <v>596</v>
      </c>
      <c r="C70" s="59" t="s">
        <v>579</v>
      </c>
      <c r="D70" s="66" t="s">
        <v>618</v>
      </c>
      <c r="E70" s="66" t="s">
        <v>615</v>
      </c>
      <c r="F70" s="72" t="s">
        <v>623</v>
      </c>
      <c r="G70" s="72" t="s">
        <v>706</v>
      </c>
      <c r="H70" s="72" t="s">
        <v>785</v>
      </c>
    </row>
    <row r="71" spans="1:8" x14ac:dyDescent="0.25">
      <c r="A71" s="57"/>
      <c r="B71" s="57" t="s">
        <v>597</v>
      </c>
      <c r="C71" s="59" t="s">
        <v>579</v>
      </c>
      <c r="D71" s="66" t="s">
        <v>618</v>
      </c>
      <c r="E71" s="66" t="s">
        <v>615</v>
      </c>
      <c r="F71" s="72" t="s">
        <v>707</v>
      </c>
      <c r="G71" s="72" t="s">
        <v>708</v>
      </c>
      <c r="H71" s="72" t="s">
        <v>786</v>
      </c>
    </row>
    <row r="72" spans="1:8" x14ac:dyDescent="0.25">
      <c r="A72" s="57"/>
      <c r="B72" s="57" t="s">
        <v>598</v>
      </c>
      <c r="C72" s="59" t="s">
        <v>579</v>
      </c>
      <c r="D72" s="66" t="s">
        <v>618</v>
      </c>
      <c r="E72" s="66" t="s">
        <v>615</v>
      </c>
      <c r="F72" s="72" t="s">
        <v>689</v>
      </c>
      <c r="G72" s="72" t="s">
        <v>709</v>
      </c>
      <c r="H72" s="72" t="s">
        <v>787</v>
      </c>
    </row>
    <row r="73" spans="1:8" x14ac:dyDescent="0.25">
      <c r="A73" s="57"/>
      <c r="B73" s="57" t="s">
        <v>599</v>
      </c>
      <c r="C73" s="59" t="s">
        <v>530</v>
      </c>
      <c r="D73" s="66" t="s">
        <v>618</v>
      </c>
      <c r="E73" s="66" t="s">
        <v>615</v>
      </c>
      <c r="F73" s="72" t="s">
        <v>710</v>
      </c>
      <c r="G73" s="72" t="s">
        <v>711</v>
      </c>
      <c r="H73" s="72" t="s">
        <v>798</v>
      </c>
    </row>
    <row r="74" spans="1:8" ht="15.75" thickBot="1" x14ac:dyDescent="0.3">
      <c r="A74" s="62"/>
      <c r="B74" s="62" t="s">
        <v>600</v>
      </c>
      <c r="C74" s="63" t="s">
        <v>530</v>
      </c>
      <c r="D74" s="67" t="s">
        <v>618</v>
      </c>
      <c r="E74" s="67" t="s">
        <v>615</v>
      </c>
      <c r="F74" s="73" t="s">
        <v>694</v>
      </c>
      <c r="G74" s="73" t="s">
        <v>712</v>
      </c>
      <c r="H74" s="73" t="s">
        <v>799</v>
      </c>
    </row>
    <row r="75" spans="1:8" x14ac:dyDescent="0.25">
      <c r="A75" s="17" t="s">
        <v>836</v>
      </c>
      <c r="B75" s="17" t="s">
        <v>601</v>
      </c>
      <c r="C75" s="61" t="s">
        <v>552</v>
      </c>
      <c r="D75" s="68" t="s">
        <v>619</v>
      </c>
      <c r="E75" s="68" t="s">
        <v>615</v>
      </c>
      <c r="F75" s="74" t="s">
        <v>714</v>
      </c>
      <c r="G75" s="74" t="s">
        <v>705</v>
      </c>
      <c r="H75" s="74" t="s">
        <v>752</v>
      </c>
    </row>
    <row r="76" spans="1:8" x14ac:dyDescent="0.25">
      <c r="A76" s="18"/>
      <c r="B76" s="18" t="s">
        <v>602</v>
      </c>
      <c r="C76" s="60" t="s">
        <v>552</v>
      </c>
      <c r="D76" s="69" t="s">
        <v>619</v>
      </c>
      <c r="E76" s="69" t="s">
        <v>615</v>
      </c>
      <c r="F76" s="75" t="s">
        <v>650</v>
      </c>
      <c r="G76" s="75" t="s">
        <v>715</v>
      </c>
      <c r="H76" s="75" t="s">
        <v>753</v>
      </c>
    </row>
    <row r="77" spans="1:8" x14ac:dyDescent="0.25">
      <c r="A77" s="18"/>
      <c r="B77" s="18" t="s">
        <v>603</v>
      </c>
      <c r="C77" s="60" t="s">
        <v>552</v>
      </c>
      <c r="D77" s="69" t="s">
        <v>619</v>
      </c>
      <c r="E77" s="69" t="s">
        <v>615</v>
      </c>
      <c r="F77" s="75" t="s">
        <v>623</v>
      </c>
      <c r="G77" s="75" t="s">
        <v>716</v>
      </c>
      <c r="H77" s="75" t="s">
        <v>754</v>
      </c>
    </row>
    <row r="78" spans="1:8" x14ac:dyDescent="0.25">
      <c r="A78" s="18"/>
      <c r="B78" s="18" t="s">
        <v>604</v>
      </c>
      <c r="C78" s="60" t="s">
        <v>552</v>
      </c>
      <c r="D78" s="69" t="s">
        <v>619</v>
      </c>
      <c r="E78" s="69" t="s">
        <v>615</v>
      </c>
      <c r="F78" s="75" t="s">
        <v>623</v>
      </c>
      <c r="G78" s="75" t="s">
        <v>717</v>
      </c>
      <c r="H78" s="75" t="s">
        <v>755</v>
      </c>
    </row>
    <row r="79" spans="1:8" x14ac:dyDescent="0.25">
      <c r="A79" s="18"/>
      <c r="B79" s="18" t="s">
        <v>605</v>
      </c>
      <c r="C79" s="60" t="s">
        <v>552</v>
      </c>
      <c r="D79" s="69" t="s">
        <v>619</v>
      </c>
      <c r="E79" s="69" t="s">
        <v>615</v>
      </c>
      <c r="F79" s="75" t="s">
        <v>623</v>
      </c>
      <c r="G79" s="75" t="s">
        <v>718</v>
      </c>
      <c r="H79" s="75" t="s">
        <v>756</v>
      </c>
    </row>
    <row r="80" spans="1:8" x14ac:dyDescent="0.25">
      <c r="A80" s="18"/>
      <c r="B80" s="18" t="s">
        <v>606</v>
      </c>
      <c r="C80" s="60" t="s">
        <v>552</v>
      </c>
      <c r="D80" s="69" t="s">
        <v>619</v>
      </c>
      <c r="E80" s="69" t="s">
        <v>615</v>
      </c>
      <c r="F80" s="75" t="s">
        <v>623</v>
      </c>
      <c r="G80" s="75" t="s">
        <v>719</v>
      </c>
      <c r="H80" s="75" t="s">
        <v>757</v>
      </c>
    </row>
    <row r="81" spans="1:8" x14ac:dyDescent="0.25">
      <c r="A81" s="18"/>
      <c r="B81" s="18" t="s">
        <v>607</v>
      </c>
      <c r="C81" s="60" t="s">
        <v>530</v>
      </c>
      <c r="D81" s="69" t="s">
        <v>619</v>
      </c>
      <c r="E81" s="69" t="s">
        <v>615</v>
      </c>
      <c r="F81" s="75" t="s">
        <v>623</v>
      </c>
      <c r="G81" s="75" t="s">
        <v>720</v>
      </c>
      <c r="H81" s="75" t="s">
        <v>794</v>
      </c>
    </row>
    <row r="82" spans="1:8" x14ac:dyDescent="0.25">
      <c r="A82" s="18"/>
      <c r="B82" s="18" t="s">
        <v>608</v>
      </c>
      <c r="C82" s="60" t="s">
        <v>530</v>
      </c>
      <c r="D82" s="69" t="s">
        <v>619</v>
      </c>
      <c r="E82" s="69" t="s">
        <v>615</v>
      </c>
      <c r="F82" s="75" t="s">
        <v>623</v>
      </c>
      <c r="G82" s="75" t="s">
        <v>721</v>
      </c>
      <c r="H82" s="75" t="s">
        <v>795</v>
      </c>
    </row>
    <row r="83" spans="1:8" x14ac:dyDescent="0.25">
      <c r="A83" s="18"/>
      <c r="B83" s="18" t="s">
        <v>609</v>
      </c>
      <c r="C83" s="60" t="s">
        <v>530</v>
      </c>
      <c r="D83" s="69" t="s">
        <v>619</v>
      </c>
      <c r="E83" s="69" t="s">
        <v>615</v>
      </c>
      <c r="F83" s="75" t="s">
        <v>623</v>
      </c>
      <c r="G83" s="75" t="s">
        <v>722</v>
      </c>
      <c r="H83" s="75" t="s">
        <v>796</v>
      </c>
    </row>
    <row r="84" spans="1:8" x14ac:dyDescent="0.25">
      <c r="A84" s="18"/>
      <c r="B84" s="18" t="s">
        <v>610</v>
      </c>
      <c r="C84" s="60" t="s">
        <v>530</v>
      </c>
      <c r="D84" s="69" t="s">
        <v>619</v>
      </c>
      <c r="E84" s="69" t="s">
        <v>615</v>
      </c>
      <c r="F84" s="75" t="s">
        <v>623</v>
      </c>
      <c r="G84" s="75" t="s">
        <v>723</v>
      </c>
      <c r="H84" s="75" t="s">
        <v>797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55F45-2BE9-4A91-AF1F-876819568926}">
  <dimension ref="A1:M43"/>
  <sheetViews>
    <sheetView workbookViewId="0">
      <selection activeCell="A4" sqref="A4"/>
    </sheetView>
  </sheetViews>
  <sheetFormatPr defaultRowHeight="15" x14ac:dyDescent="0.25"/>
  <cols>
    <col min="1" max="1" width="15.140625" customWidth="1"/>
    <col min="2" max="2" width="13.7109375" customWidth="1"/>
    <col min="4" max="4" width="11.140625" customWidth="1"/>
    <col min="5" max="5" width="12.7109375" bestFit="1" customWidth="1"/>
    <col min="6" max="6" width="9.140625" customWidth="1"/>
    <col min="7" max="7" width="14.7109375" bestFit="1" customWidth="1"/>
    <col min="8" max="8" width="8.85546875" customWidth="1"/>
    <col min="9" max="9" width="14" customWidth="1"/>
    <col min="10" max="10" width="17.28515625" bestFit="1" customWidth="1"/>
    <col min="11" max="11" width="18.7109375" customWidth="1"/>
    <col min="12" max="12" width="22.5703125" bestFit="1" customWidth="1"/>
  </cols>
  <sheetData>
    <row r="1" spans="1:13" x14ac:dyDescent="0.25">
      <c r="A1" s="86" t="s">
        <v>81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</row>
    <row r="2" spans="1:13" x14ac:dyDescent="0.25">
      <c r="A2" s="3" t="s">
        <v>78</v>
      </c>
      <c r="B2" s="3" t="s">
        <v>90</v>
      </c>
    </row>
    <row r="3" spans="1:13" x14ac:dyDescent="0.25">
      <c r="A3" t="s">
        <v>79</v>
      </c>
      <c r="B3" t="s">
        <v>80</v>
      </c>
    </row>
    <row r="6" spans="1:13" x14ac:dyDescent="0.25">
      <c r="A6" s="86" t="s">
        <v>82</v>
      </c>
      <c r="B6" s="86"/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</row>
    <row r="7" spans="1:13" x14ac:dyDescent="0.25">
      <c r="A7" t="s">
        <v>83</v>
      </c>
      <c r="B7" t="s">
        <v>92</v>
      </c>
    </row>
    <row r="8" spans="1:13" x14ac:dyDescent="0.25">
      <c r="A8" t="s">
        <v>88</v>
      </c>
      <c r="B8" t="s">
        <v>93</v>
      </c>
    </row>
    <row r="9" spans="1:13" x14ac:dyDescent="0.25">
      <c r="A9" t="s">
        <v>809</v>
      </c>
      <c r="B9" t="s">
        <v>810</v>
      </c>
    </row>
    <row r="10" spans="1:13" x14ac:dyDescent="0.25">
      <c r="A10" t="s">
        <v>84</v>
      </c>
      <c r="B10" t="s">
        <v>94</v>
      </c>
    </row>
    <row r="11" spans="1:13" x14ac:dyDescent="0.25">
      <c r="A11" t="s">
        <v>85</v>
      </c>
      <c r="B11" t="s">
        <v>95</v>
      </c>
    </row>
    <row r="12" spans="1:13" x14ac:dyDescent="0.25">
      <c r="A12" t="s">
        <v>86</v>
      </c>
      <c r="B12" t="s">
        <v>808</v>
      </c>
    </row>
    <row r="13" spans="1:13" x14ac:dyDescent="0.25">
      <c r="A13" t="s">
        <v>87</v>
      </c>
      <c r="B13" t="s">
        <v>807</v>
      </c>
    </row>
    <row r="14" spans="1:13" x14ac:dyDescent="0.25">
      <c r="A14" t="s">
        <v>89</v>
      </c>
      <c r="B14" t="s">
        <v>91</v>
      </c>
    </row>
    <row r="15" spans="1:13" x14ac:dyDescent="0.25">
      <c r="A15" t="s">
        <v>96</v>
      </c>
      <c r="B15" t="s">
        <v>257</v>
      </c>
    </row>
    <row r="16" spans="1:13" x14ac:dyDescent="0.25">
      <c r="A16" t="s">
        <v>97</v>
      </c>
      <c r="B16" t="s">
        <v>98</v>
      </c>
    </row>
    <row r="17" spans="1:12" x14ac:dyDescent="0.25">
      <c r="A17" t="s">
        <v>99</v>
      </c>
      <c r="B17" t="s">
        <v>100</v>
      </c>
    </row>
    <row r="18" spans="1:12" x14ac:dyDescent="0.25">
      <c r="A18" t="s">
        <v>101</v>
      </c>
      <c r="B18" t="s">
        <v>102</v>
      </c>
    </row>
    <row r="20" spans="1:12" ht="18.75" x14ac:dyDescent="0.3">
      <c r="A20" s="85" t="s">
        <v>152</v>
      </c>
    </row>
    <row r="21" spans="1:12" x14ac:dyDescent="0.25">
      <c r="A21" t="s">
        <v>828</v>
      </c>
    </row>
    <row r="22" spans="1:12" x14ac:dyDescent="0.25">
      <c r="A22" t="s">
        <v>827</v>
      </c>
    </row>
    <row r="23" spans="1:12" x14ac:dyDescent="0.25">
      <c r="A23" t="s">
        <v>826</v>
      </c>
    </row>
    <row r="24" spans="1:12" x14ac:dyDescent="0.25">
      <c r="A24" t="s">
        <v>843</v>
      </c>
    </row>
    <row r="25" spans="1:12" ht="22.5" customHeight="1" thickBot="1" x14ac:dyDescent="0.3">
      <c r="A25" s="41" t="s">
        <v>844</v>
      </c>
      <c r="B25" s="41" t="s">
        <v>1</v>
      </c>
      <c r="C25" s="39" t="s">
        <v>0</v>
      </c>
      <c r="D25" s="40" t="s">
        <v>248</v>
      </c>
      <c r="E25" s="40" t="s">
        <v>249</v>
      </c>
      <c r="F25" s="40" t="s">
        <v>18</v>
      </c>
      <c r="G25" s="40" t="s">
        <v>250</v>
      </c>
      <c r="H25" s="40" t="s">
        <v>251</v>
      </c>
      <c r="I25" s="40" t="s">
        <v>252</v>
      </c>
      <c r="J25" s="40" t="s">
        <v>253</v>
      </c>
      <c r="K25" s="40" t="s">
        <v>254</v>
      </c>
      <c r="L25" s="40" t="s">
        <v>255</v>
      </c>
    </row>
    <row r="26" spans="1:12" x14ac:dyDescent="0.25">
      <c r="A26" s="20" t="s">
        <v>829</v>
      </c>
      <c r="B26" s="20" t="s">
        <v>168</v>
      </c>
      <c r="C26" s="27" t="s">
        <v>7</v>
      </c>
      <c r="D26" s="42">
        <v>701014</v>
      </c>
      <c r="E26" s="44">
        <v>620711</v>
      </c>
      <c r="F26" s="45">
        <f t="shared" ref="F26:F36" si="0">(E26*100)/D26</f>
        <v>88.544736624375545</v>
      </c>
      <c r="G26" s="44">
        <v>333914</v>
      </c>
      <c r="H26" s="45">
        <f t="shared" ref="H26:H36" si="1">(G26*100)/E26</f>
        <v>53.795405591329946</v>
      </c>
      <c r="I26" s="44">
        <v>21161</v>
      </c>
      <c r="J26" s="44">
        <v>7480</v>
      </c>
      <c r="K26" s="42">
        <v>3617</v>
      </c>
      <c r="L26" s="42">
        <v>1520</v>
      </c>
    </row>
    <row r="27" spans="1:12" x14ac:dyDescent="0.25">
      <c r="A27" s="15"/>
      <c r="B27" s="15" t="s">
        <v>170</v>
      </c>
      <c r="C27" s="22" t="s">
        <v>10</v>
      </c>
      <c r="D27" s="43">
        <v>1582673</v>
      </c>
      <c r="E27" s="43">
        <v>1316036</v>
      </c>
      <c r="F27" s="30">
        <f t="shared" si="0"/>
        <v>83.152742227863868</v>
      </c>
      <c r="G27" s="43">
        <v>778558</v>
      </c>
      <c r="H27" s="30">
        <f t="shared" si="1"/>
        <v>59.159323909072398</v>
      </c>
      <c r="I27" s="43">
        <v>199878</v>
      </c>
      <c r="J27" s="43">
        <v>77632</v>
      </c>
      <c r="K27" s="43">
        <v>25716</v>
      </c>
      <c r="L27" s="43">
        <v>13743</v>
      </c>
    </row>
    <row r="28" spans="1:12" x14ac:dyDescent="0.25">
      <c r="A28" s="15"/>
      <c r="B28" s="15" t="s">
        <v>256</v>
      </c>
      <c r="C28" s="22" t="s">
        <v>6</v>
      </c>
      <c r="D28" s="43">
        <v>527800</v>
      </c>
      <c r="E28" s="43">
        <v>502216</v>
      </c>
      <c r="F28" s="30">
        <f t="shared" si="0"/>
        <v>95.152709359605907</v>
      </c>
      <c r="G28" s="43">
        <v>151589</v>
      </c>
      <c r="H28" s="30">
        <f t="shared" si="1"/>
        <v>30.184024403842173</v>
      </c>
      <c r="I28" s="43">
        <v>8568</v>
      </c>
      <c r="J28" s="43">
        <v>2823</v>
      </c>
      <c r="K28" s="43">
        <v>1459</v>
      </c>
      <c r="L28" s="43">
        <v>561</v>
      </c>
    </row>
    <row r="29" spans="1:12" x14ac:dyDescent="0.25">
      <c r="A29" s="15"/>
      <c r="B29" s="15" t="s">
        <v>173</v>
      </c>
      <c r="C29" s="22" t="s">
        <v>10</v>
      </c>
      <c r="D29" s="43">
        <v>1085111</v>
      </c>
      <c r="E29" s="43">
        <v>910570</v>
      </c>
      <c r="F29" s="30">
        <f t="shared" si="0"/>
        <v>83.914917460057083</v>
      </c>
      <c r="G29" s="43">
        <v>493512</v>
      </c>
      <c r="H29" s="30">
        <f t="shared" si="1"/>
        <v>54.19813962682715</v>
      </c>
      <c r="I29" s="43">
        <v>129686</v>
      </c>
      <c r="J29" s="43">
        <v>48815</v>
      </c>
      <c r="K29" s="43">
        <v>16824</v>
      </c>
      <c r="L29" s="43">
        <v>8840</v>
      </c>
    </row>
    <row r="30" spans="1:12" x14ac:dyDescent="0.25">
      <c r="A30" s="15"/>
      <c r="B30" s="15" t="s">
        <v>174</v>
      </c>
      <c r="C30" s="22" t="s">
        <v>10</v>
      </c>
      <c r="D30" s="43">
        <v>702622</v>
      </c>
      <c r="E30" s="43">
        <v>578532</v>
      </c>
      <c r="F30" s="30">
        <f t="shared" si="0"/>
        <v>82.339010164782778</v>
      </c>
      <c r="G30" s="43">
        <v>230872</v>
      </c>
      <c r="H30" s="30">
        <f t="shared" si="1"/>
        <v>39.906522024710817</v>
      </c>
      <c r="I30" s="43">
        <v>34606</v>
      </c>
      <c r="J30" s="43">
        <v>12673</v>
      </c>
      <c r="K30" s="43">
        <v>4086</v>
      </c>
      <c r="L30" s="43">
        <v>1708</v>
      </c>
    </row>
    <row r="31" spans="1:12" x14ac:dyDescent="0.25">
      <c r="A31" s="15"/>
      <c r="B31" s="15" t="s">
        <v>176</v>
      </c>
      <c r="C31" s="22" t="s">
        <v>10</v>
      </c>
      <c r="D31" s="43">
        <v>873544</v>
      </c>
      <c r="E31" s="43">
        <v>727798</v>
      </c>
      <c r="F31" s="30">
        <f t="shared" si="0"/>
        <v>83.315551363182621</v>
      </c>
      <c r="G31" s="43">
        <v>379341</v>
      </c>
      <c r="H31" s="30">
        <f t="shared" si="1"/>
        <v>52.121742571427788</v>
      </c>
      <c r="I31" s="43">
        <v>99169</v>
      </c>
      <c r="J31" s="43">
        <v>36988</v>
      </c>
      <c r="K31" s="43">
        <v>13169</v>
      </c>
      <c r="L31" s="43">
        <v>7328</v>
      </c>
    </row>
    <row r="32" spans="1:12" x14ac:dyDescent="0.25">
      <c r="A32" s="15"/>
      <c r="B32" s="15" t="s">
        <v>178</v>
      </c>
      <c r="C32" s="22" t="s">
        <v>10</v>
      </c>
      <c r="D32" s="43">
        <v>526616</v>
      </c>
      <c r="E32" s="43">
        <v>438408</v>
      </c>
      <c r="F32" s="30">
        <f t="shared" si="0"/>
        <v>83.250034180503434</v>
      </c>
      <c r="G32" s="43">
        <v>259224</v>
      </c>
      <c r="H32" s="30">
        <f t="shared" si="1"/>
        <v>59.128483056878522</v>
      </c>
      <c r="I32" s="43">
        <v>57784</v>
      </c>
      <c r="J32" s="43">
        <v>19892</v>
      </c>
      <c r="K32" s="43">
        <v>7932</v>
      </c>
      <c r="L32" s="43">
        <v>3437</v>
      </c>
    </row>
    <row r="33" spans="1:13" x14ac:dyDescent="0.25">
      <c r="A33" s="15"/>
      <c r="B33" s="15" t="s">
        <v>180</v>
      </c>
      <c r="C33" s="22" t="s">
        <v>10</v>
      </c>
      <c r="D33" s="43">
        <v>711368</v>
      </c>
      <c r="E33" s="43">
        <v>592959</v>
      </c>
      <c r="F33" s="30">
        <f t="shared" si="0"/>
        <v>83.354747472475566</v>
      </c>
      <c r="G33" s="43">
        <v>342002</v>
      </c>
      <c r="H33" s="30">
        <f t="shared" si="1"/>
        <v>57.677174981744102</v>
      </c>
      <c r="I33" s="43">
        <v>84393</v>
      </c>
      <c r="J33" s="43">
        <v>31004</v>
      </c>
      <c r="K33" s="43">
        <v>11822</v>
      </c>
      <c r="L33" s="43">
        <v>6267</v>
      </c>
    </row>
    <row r="34" spans="1:13" x14ac:dyDescent="0.25">
      <c r="A34" s="15"/>
      <c r="B34" s="15" t="s">
        <v>182</v>
      </c>
      <c r="C34" s="22" t="s">
        <v>10</v>
      </c>
      <c r="D34" s="43">
        <v>1109339</v>
      </c>
      <c r="E34" s="43">
        <v>925233</v>
      </c>
      <c r="F34" s="30">
        <f t="shared" si="0"/>
        <v>83.403991025286231</v>
      </c>
      <c r="G34" s="43">
        <v>561512</v>
      </c>
      <c r="H34" s="30">
        <f t="shared" si="1"/>
        <v>60.688713005264617</v>
      </c>
      <c r="I34" s="43">
        <v>137320</v>
      </c>
      <c r="J34" s="43">
        <v>45688</v>
      </c>
      <c r="K34" s="43">
        <v>18842</v>
      </c>
      <c r="L34" s="43">
        <v>7727</v>
      </c>
    </row>
    <row r="35" spans="1:13" x14ac:dyDescent="0.25">
      <c r="A35" s="15"/>
      <c r="B35" s="15" t="s">
        <v>184</v>
      </c>
      <c r="C35" s="22" t="s">
        <v>10</v>
      </c>
      <c r="D35" s="43">
        <v>252095</v>
      </c>
      <c r="E35" s="43">
        <v>214131</v>
      </c>
      <c r="F35" s="30">
        <f t="shared" si="0"/>
        <v>84.940597790515483</v>
      </c>
      <c r="G35" s="43">
        <v>124531</v>
      </c>
      <c r="H35" s="30">
        <f t="shared" si="1"/>
        <v>58.156455627629818</v>
      </c>
      <c r="I35" s="43">
        <v>30351</v>
      </c>
      <c r="J35" s="43">
        <v>10794</v>
      </c>
      <c r="K35" s="43">
        <v>4969</v>
      </c>
      <c r="L35" s="43">
        <v>2400</v>
      </c>
    </row>
    <row r="36" spans="1:13" x14ac:dyDescent="0.25">
      <c r="A36" s="15"/>
      <c r="B36" s="15" t="s">
        <v>186</v>
      </c>
      <c r="C36" s="22" t="s">
        <v>10</v>
      </c>
      <c r="D36" s="43">
        <v>476616</v>
      </c>
      <c r="E36" s="43">
        <v>403662</v>
      </c>
      <c r="F36" s="30">
        <f t="shared" si="0"/>
        <v>84.693338033133585</v>
      </c>
      <c r="G36" s="43">
        <v>326115</v>
      </c>
      <c r="H36" s="30">
        <f t="shared" si="1"/>
        <v>80.789125555539044</v>
      </c>
      <c r="I36" s="43">
        <v>43504</v>
      </c>
      <c r="J36" s="43">
        <v>14535</v>
      </c>
      <c r="K36" s="43">
        <v>3588</v>
      </c>
      <c r="L36" s="43">
        <v>2466</v>
      </c>
    </row>
    <row r="39" spans="1:13" x14ac:dyDescent="0.25">
      <c r="A39" s="86" t="s">
        <v>103</v>
      </c>
      <c r="B39" s="86"/>
      <c r="C39" s="86"/>
      <c r="D39" s="86"/>
      <c r="E39" s="86"/>
      <c r="F39" s="86"/>
      <c r="G39" s="86"/>
      <c r="H39" s="86"/>
      <c r="I39" s="86"/>
      <c r="J39" s="86"/>
      <c r="K39" s="86"/>
      <c r="L39" s="86"/>
      <c r="M39" s="86"/>
    </row>
    <row r="40" spans="1:13" x14ac:dyDescent="0.25">
      <c r="A40" t="s">
        <v>806</v>
      </c>
      <c r="B40" t="s">
        <v>94</v>
      </c>
    </row>
    <row r="41" spans="1:13" x14ac:dyDescent="0.25">
      <c r="A41" t="s">
        <v>815</v>
      </c>
      <c r="B41" t="s">
        <v>816</v>
      </c>
    </row>
    <row r="42" spans="1:13" x14ac:dyDescent="0.25">
      <c r="A42" t="s">
        <v>811</v>
      </c>
      <c r="B42" t="s">
        <v>812</v>
      </c>
    </row>
    <row r="43" spans="1:13" x14ac:dyDescent="0.25">
      <c r="A43" t="s">
        <v>813</v>
      </c>
      <c r="B43" t="s">
        <v>814</v>
      </c>
    </row>
  </sheetData>
  <mergeCells count="3">
    <mergeCell ref="A1:M1"/>
    <mergeCell ref="A6:M6"/>
    <mergeCell ref="A39:M3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NGS runs - Technical data</vt:lpstr>
      <vt:lpstr>NGS data</vt:lpstr>
      <vt:lpstr>ddPCR data</vt:lpstr>
      <vt:lpstr>Abbreviations and 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xAnita</dc:creator>
  <cp:lastModifiedBy>MarxAnita</cp:lastModifiedBy>
  <dcterms:created xsi:type="dcterms:W3CDTF">2015-06-05T18:17:20Z</dcterms:created>
  <dcterms:modified xsi:type="dcterms:W3CDTF">2023-05-05T10:23:14Z</dcterms:modified>
</cp:coreProperties>
</file>